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thomson/Documents/TAMU16/Manuscripts/1_manuscripts_in_prep/1_Wardah_RNA-Seq_AoB_2023/Aug2023/Submitted/"/>
    </mc:Choice>
  </mc:AlternateContent>
  <xr:revisionPtr revIDLastSave="0" documentId="13_ncr:1_{6D8BF9AB-4113-5F41-9F1D-F5539B0BA6E3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GO_Colorado_30vs30MCP" sheetId="1" r:id="rId1"/>
    <sheet name="Top5_GO_KEGG" sheetId="3" r:id="rId2"/>
    <sheet name="Antonio_30vs30MC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3" i="3"/>
</calcChain>
</file>

<file path=xl/sharedStrings.xml><?xml version="1.0" encoding="utf-8"?>
<sst xmlns="http://schemas.openxmlformats.org/spreadsheetml/2006/main" count="2612" uniqueCount="1768">
  <si>
    <t># version: e100_eg47_p14_7733820</t>
  </si>
  <si>
    <t># date: 10/9/2020</t>
  </si>
  <si>
    <t xml:space="preserve"> 1:03:16 AM</t>
  </si>
  <si>
    <t># organism: osativa</t>
  </si>
  <si>
    <t># all results: false</t>
  </si>
  <si>
    <t># ordered: false</t>
  </si>
  <si>
    <t># no iea: false</t>
  </si>
  <si>
    <t># sources: GO:MF</t>
  </si>
  <si>
    <t>GO:BP</t>
  </si>
  <si>
    <t>GO:CC</t>
  </si>
  <si>
    <t>KEGG</t>
  </si>
  <si>
    <t>REAC</t>
  </si>
  <si>
    <t>WP</t>
  </si>
  <si>
    <t>TF</t>
  </si>
  <si>
    <t>MIRNA</t>
  </si>
  <si>
    <t>HPA</t>
  </si>
  <si>
    <t>CORUM</t>
  </si>
  <si>
    <t>HP</t>
  </si>
  <si>
    <t># combined: false</t>
  </si>
  <si>
    <t># numeric ns: ENTREZGENE</t>
  </si>
  <si>
    <t># domain scope: annotated</t>
  </si>
  <si>
    <t># measure underrepresentation: false</t>
  </si>
  <si>
    <t># significance threshold method: false_discovery_rate</t>
  </si>
  <si>
    <t># user threshold: 0.05</t>
  </si>
  <si>
    <t># no evidences: false</t>
  </si>
  <si>
    <t># query genes included: query_1&lt;Os12g0128700</t>
  </si>
  <si>
    <t>Os07g0546700</t>
  </si>
  <si>
    <t>Os04g0492300</t>
  </si>
  <si>
    <t>Os03g0227700</t>
  </si>
  <si>
    <t>Os03g0781501</t>
  </si>
  <si>
    <t>Os12g0165900</t>
  </si>
  <si>
    <t>Os01g0348700</t>
  </si>
  <si>
    <t>Os06g0274200</t>
  </si>
  <si>
    <t>Os04g0107900</t>
  </si>
  <si>
    <t>Os05g0540300</t>
  </si>
  <si>
    <t>Os03g0126800</t>
  </si>
  <si>
    <t>Os08g0342400</t>
  </si>
  <si>
    <t>Os03g0602600</t>
  </si>
  <si>
    <t>Os02g0699600</t>
  </si>
  <si>
    <t>Os02g0139200</t>
  </si>
  <si>
    <t>Os01g0950300</t>
  </si>
  <si>
    <t>Os02g0477300</t>
  </si>
  <si>
    <t>Os02g0626400</t>
  </si>
  <si>
    <t>Os06g0228200</t>
  </si>
  <si>
    <t>Os03g0625900</t>
  </si>
  <si>
    <t>Os04g0321500</t>
  </si>
  <si>
    <t>Os11g0132600</t>
  </si>
  <si>
    <t>Os01g0120800</t>
  </si>
  <si>
    <t>Os12g0576100</t>
  </si>
  <si>
    <t>Os02g0258800</t>
  </si>
  <si>
    <t>Os04g0376000</t>
  </si>
  <si>
    <t>Os06g0592500</t>
  </si>
  <si>
    <t>Os03g0752100</t>
  </si>
  <si>
    <t>Os03g0284600</t>
  </si>
  <si>
    <t>Os03g0254250</t>
  </si>
  <si>
    <t>Os01g0978100</t>
  </si>
  <si>
    <t>Os08g0116500</t>
  </si>
  <si>
    <t>Os05g0596600</t>
  </si>
  <si>
    <t>Os02g0785800</t>
  </si>
  <si>
    <t>Os02g0287000</t>
  </si>
  <si>
    <t>Os10g0529600</t>
  </si>
  <si>
    <t>Os07g0301200</t>
  </si>
  <si>
    <t>Os05g0477300</t>
  </si>
  <si>
    <t>Os09g0277800</t>
  </si>
  <si>
    <t>Os10g0124100</t>
  </si>
  <si>
    <t>Os07g0109500</t>
  </si>
  <si>
    <t>Os04g0610800</t>
  </si>
  <si>
    <t>Os08g0295300</t>
  </si>
  <si>
    <t>Os02g0175600</t>
  </si>
  <si>
    <t>Os01g0966300</t>
  </si>
  <si>
    <t>Os02g0782500</t>
  </si>
  <si>
    <t>Os09g0376350</t>
  </si>
  <si>
    <t>Os03g0605300</t>
  </si>
  <si>
    <t>Os05g0165800</t>
  </si>
  <si>
    <t>Os01g0815800</t>
  </si>
  <si>
    <t>Os07g0694700</t>
  </si>
  <si>
    <t>Os10g0154600</t>
  </si>
  <si>
    <t>Os01g0114100</t>
  </si>
  <si>
    <t>Os01g0752300</t>
  </si>
  <si>
    <t>Os03g0213600</t>
  </si>
  <si>
    <t>Os03g0191100</t>
  </si>
  <si>
    <t>Os05g0519700</t>
  </si>
  <si>
    <t>Os09g0394700</t>
  </si>
  <si>
    <t>Os01g0276000</t>
  </si>
  <si>
    <t>Os02g0593500</t>
  </si>
  <si>
    <t>Os07g0191000</t>
  </si>
  <si>
    <t>Os05g0427300</t>
  </si>
  <si>
    <t>Os08g0505300</t>
  </si>
  <si>
    <t>Os01g0143800</t>
  </si>
  <si>
    <t>Os09g0491820</t>
  </si>
  <si>
    <t>Os05g0119300</t>
  </si>
  <si>
    <t>Os01g0328600</t>
  </si>
  <si>
    <t>Os01g0306800</t>
  </si>
  <si>
    <t>Os01g0719125</t>
  </si>
  <si>
    <t>Os03g0646100</t>
  </si>
  <si>
    <t>Os03g0721200</t>
  </si>
  <si>
    <t>Os01g0328400</t>
  </si>
  <si>
    <t>Os07g0619600</t>
  </si>
  <si>
    <t>Os07g0674200</t>
  </si>
  <si>
    <t>Os05g0401200</t>
  </si>
  <si>
    <t>Os02g0115600</t>
  </si>
  <si>
    <t>Os05g0298200</t>
  </si>
  <si>
    <t>Os04g0430100</t>
  </si>
  <si>
    <t>Os05g0302700</t>
  </si>
  <si>
    <t>Os12g0606100</t>
  </si>
  <si>
    <t>Os07g0110200</t>
  </si>
  <si>
    <t>Os03g0300300</t>
  </si>
  <si>
    <t>Os10g0442400</t>
  </si>
  <si>
    <t>Os03g0598800</t>
  </si>
  <si>
    <t>Os08g0237200</t>
  </si>
  <si>
    <t>Os03g0707250</t>
  </si>
  <si>
    <t>Os11g0298400</t>
  </si>
  <si>
    <t>Os01g0591300</t>
  </si>
  <si>
    <t>Os05g0552300</t>
  </si>
  <si>
    <t>Os08g0326600</t>
  </si>
  <si>
    <t>Os09g0542500</t>
  </si>
  <si>
    <t>Os04g0551800</t>
  </si>
  <si>
    <t>Os10g0170200</t>
  </si>
  <si>
    <t>Os06g0116600</t>
  </si>
  <si>
    <t>Os04g0598200</t>
  </si>
  <si>
    <t>Os01g0309800</t>
  </si>
  <si>
    <t>Os10g0124000</t>
  </si>
  <si>
    <t>Os04g0605900</t>
  </si>
  <si>
    <t>Os04g0509300</t>
  </si>
  <si>
    <t>Os01g0635200</t>
  </si>
  <si>
    <t>Os08g0553800</t>
  </si>
  <si>
    <t>Os02g0704900</t>
  </si>
  <si>
    <t>Os07g0686100</t>
  </si>
  <si>
    <t>Os01g0642900</t>
  </si>
  <si>
    <t>Os01g0918300</t>
  </si>
  <si>
    <t>Os04g0592700</t>
  </si>
  <si>
    <t>Os02g0533000</t>
  </si>
  <si>
    <t>Os03g0279400</t>
  </si>
  <si>
    <t>Os05g0583100</t>
  </si>
  <si>
    <t>Os02g0221900</t>
  </si>
  <si>
    <t>Os08g0498100</t>
  </si>
  <si>
    <t>Os02g0722350</t>
  </si>
  <si>
    <t>Os01g0834500</t>
  </si>
  <si>
    <t>Os12g0575400</t>
  </si>
  <si>
    <t>Os03g0352300</t>
  </si>
  <si>
    <t>Os08g0109400</t>
  </si>
  <si>
    <t>Os05g0357850</t>
  </si>
  <si>
    <t>Os02g0591800</t>
  </si>
  <si>
    <t>Os11g0168200</t>
  </si>
  <si>
    <t>Os05g0207300</t>
  </si>
  <si>
    <t>Os07g0150200</t>
  </si>
  <si>
    <t>Os03g0586500</t>
  </si>
  <si>
    <t>Os05g0557800</t>
  </si>
  <si>
    <t>Os06g0195900</t>
  </si>
  <si>
    <t>Os04g0589400</t>
  </si>
  <si>
    <t>Os09g0297400</t>
  </si>
  <si>
    <t>Os10g0564300</t>
  </si>
  <si>
    <t>Os06g0717700</t>
  </si>
  <si>
    <t>Os10g0456900</t>
  </si>
  <si>
    <t>Os03g0699200</t>
  </si>
  <si>
    <t>Os04g0466700</t>
  </si>
  <si>
    <t>Os07g0184800</t>
  </si>
  <si>
    <t>Os07g0662500</t>
  </si>
  <si>
    <t>Os04g0229100</t>
  </si>
  <si>
    <t>Os04g0478000</t>
  </si>
  <si>
    <t>Os10g0553800</t>
  </si>
  <si>
    <t>Os11g0599200</t>
  </si>
  <si>
    <t>Os09g0491772</t>
  </si>
  <si>
    <t>Os03g0120100</t>
  </si>
  <si>
    <t>Os10g0462800</t>
  </si>
  <si>
    <t>Os02g0134400</t>
  </si>
  <si>
    <t>Os02g0527200</t>
  </si>
  <si>
    <t>Os03g0151700</t>
  </si>
  <si>
    <t>Os01g0342500</t>
  </si>
  <si>
    <t>Os11g0579800</t>
  </si>
  <si>
    <t>Os11g0167800</t>
  </si>
  <si>
    <t>Os09g0246200</t>
  </si>
  <si>
    <t>Os03g0115200</t>
  </si>
  <si>
    <t>Os07g0207400</t>
  </si>
  <si>
    <t>Os04g0483600</t>
  </si>
  <si>
    <t>Os01g0140500</t>
  </si>
  <si>
    <t>Os05g0274900</t>
  </si>
  <si>
    <t>Os12g0640600</t>
  </si>
  <si>
    <t>Os12g0178700</t>
  </si>
  <si>
    <t>Os03g0295300</t>
  </si>
  <si>
    <t>Os09g0485900</t>
  </si>
  <si>
    <t>Os06g0668200</t>
  </si>
  <si>
    <t>Os02g0499000</t>
  </si>
  <si>
    <t>Os07g0245100</t>
  </si>
  <si>
    <t>Os01g0711400</t>
  </si>
  <si>
    <t>Os08g0129800</t>
  </si>
  <si>
    <t>Os03g0300200</t>
  </si>
  <si>
    <t>Os06g0486800</t>
  </si>
  <si>
    <t>Os04g0559700</t>
  </si>
  <si>
    <t>Os01g0188900</t>
  </si>
  <si>
    <t>Os07g0170300</t>
  </si>
  <si>
    <t>Os03g0831500</t>
  </si>
  <si>
    <t>Os12g0568750</t>
  </si>
  <si>
    <t>Os03g0822300</t>
  </si>
  <si>
    <t>Os04g0492600</t>
  </si>
  <si>
    <t>Os04g0684800</t>
  </si>
  <si>
    <t>Os05g0477900</t>
  </si>
  <si>
    <t>Os06g0115500</t>
  </si>
  <si>
    <t>Os05g0142100</t>
  </si>
  <si>
    <t>Os02g0130000</t>
  </si>
  <si>
    <t>Os03g0831100</t>
  </si>
  <si>
    <t>Os05g0336000</t>
  </si>
  <si>
    <t>Os04g0479700</t>
  </si>
  <si>
    <t>Os10g0466700</t>
  </si>
  <si>
    <t>Os10g0541000</t>
  </si>
  <si>
    <t>Os07g0206700</t>
  </si>
  <si>
    <t>Os02g0303500</t>
  </si>
  <si>
    <t>Os04g0446500</t>
  </si>
  <si>
    <t>Os03g0146200</t>
  </si>
  <si>
    <t>Os03g0838900</t>
  </si>
  <si>
    <t>Os01g0896800</t>
  </si>
  <si>
    <t>Os01g0114300</t>
  </si>
  <si>
    <t>Os03g0796501</t>
  </si>
  <si>
    <t>Os03g0591700</t>
  </si>
  <si>
    <t>Os11g0256050</t>
  </si>
  <si>
    <t>Os07g0415200</t>
  </si>
  <si>
    <t>Os08g0203600</t>
  </si>
  <si>
    <t>Os03g0308800</t>
  </si>
  <si>
    <t>Os11g0105400</t>
  </si>
  <si>
    <t>Os04g0620700</t>
  </si>
  <si>
    <t>Os02g0689900</t>
  </si>
  <si>
    <t>Os01g0913000</t>
  </si>
  <si>
    <t>Os01g0114600</t>
  </si>
  <si>
    <t>Os04g0507500</t>
  </si>
  <si>
    <t>Os10g0517500</t>
  </si>
  <si>
    <t>Os01g0192000</t>
  </si>
  <si>
    <t>Os12g0124200</t>
  </si>
  <si>
    <t>Os08g0441100</t>
  </si>
  <si>
    <t>Os02g0468400</t>
  </si>
  <si>
    <t>Os02g0595400</t>
  </si>
  <si>
    <t>Os07g0143000</t>
  </si>
  <si>
    <t>Os10g0509401</t>
  </si>
  <si>
    <t>Os04g0502800</t>
  </si>
  <si>
    <t>Os03g0177900</t>
  </si>
  <si>
    <t>Os03g0272900</t>
  </si>
  <si>
    <t>Os03g0227400</t>
  </si>
  <si>
    <t>Os04g0459700</t>
  </si>
  <si>
    <t>Os08g0425500</t>
  </si>
  <si>
    <t>Os03g0820500</t>
  </si>
  <si>
    <t>Os10g0462900</t>
  </si>
  <si>
    <t>Os03g0390000</t>
  </si>
  <si>
    <t>Os06g0130800</t>
  </si>
  <si>
    <t>Os01g0543600</t>
  </si>
  <si>
    <t>Os08g0116632</t>
  </si>
  <si>
    <t>Os02g0814700</t>
  </si>
  <si>
    <t>Os12g0166500</t>
  </si>
  <si>
    <t>Os12g0235800</t>
  </si>
  <si>
    <t>Os06g0233800</t>
  </si>
  <si>
    <t>Os08g0234000</t>
  </si>
  <si>
    <t>Os02g0436400</t>
  </si>
  <si>
    <t>Os02g0743400</t>
  </si>
  <si>
    <t>Os09g0258600</t>
  </si>
  <si>
    <t>Os11g0247300</t>
  </si>
  <si>
    <t>Os11g0521500</t>
  </si>
  <si>
    <t>Os03g0795000</t>
  </si>
  <si>
    <t>Os04g0449900</t>
  </si>
  <si>
    <t>Os08g0520600</t>
  </si>
  <si>
    <t>Os07g0558300</t>
  </si>
  <si>
    <t>Os08g0130500</t>
  </si>
  <si>
    <t>Os09g0439700</t>
  </si>
  <si>
    <t>Os08g0559600</t>
  </si>
  <si>
    <t>Os12g0150100</t>
  </si>
  <si>
    <t>Os01g0251100</t>
  </si>
  <si>
    <t>Os08g0509100</t>
  </si>
  <si>
    <t>Os03g0297300</t>
  </si>
  <si>
    <t>Os02g0754300</t>
  </si>
  <si>
    <t>Os03g0182600</t>
  </si>
  <si>
    <t>Os08g0432500</t>
  </si>
  <si>
    <t>Os04g0399000</t>
  </si>
  <si>
    <t>Os03g0408300</t>
  </si>
  <si>
    <t>Os01g0104800</t>
  </si>
  <si>
    <t>Os05g0459900</t>
  </si>
  <si>
    <t>Os08g0326400</t>
  </si>
  <si>
    <t>Os01g0788200</t>
  </si>
  <si>
    <t>Os02g0229000</t>
  </si>
  <si>
    <t>Os12g0609800</t>
  </si>
  <si>
    <t>Os06g0611900</t>
  </si>
  <si>
    <t>Os01g0266000</t>
  </si>
  <si>
    <t>Os04g0188433</t>
  </si>
  <si>
    <t>Os11g0155600</t>
  </si>
  <si>
    <t>Os03g0638200</t>
  </si>
  <si>
    <t>Os03g0203100</t>
  </si>
  <si>
    <t>Os03g0405500</t>
  </si>
  <si>
    <t>Os02g0259850</t>
  </si>
  <si>
    <t>Os10g0495600</t>
  </si>
  <si>
    <t>Os05g0195200</t>
  </si>
  <si>
    <t>Os03g0216700</t>
  </si>
  <si>
    <t>Os03g0125300</t>
  </si>
  <si>
    <t>Os08g0481400</t>
  </si>
  <si>
    <t>Os11g0525600</t>
  </si>
  <si>
    <t>Os02g0102300</t>
  </si>
  <si>
    <t>Os05g0455500</t>
  </si>
  <si>
    <t>Os01g0733500</t>
  </si>
  <si>
    <t>Os04g0346100</t>
  </si>
  <si>
    <t>Os04g0233400</t>
  </si>
  <si>
    <t>Os11g0233400</t>
  </si>
  <si>
    <t>Os08g0558000</t>
  </si>
  <si>
    <t>Os05g0130300</t>
  </si>
  <si>
    <t>Os05g0142000</t>
  </si>
  <si>
    <t>Os05g0565000</t>
  </si>
  <si>
    <t>Os01g0953000</t>
  </si>
  <si>
    <t>Os12g0170700</t>
  </si>
  <si>
    <t>Os06g0612200</t>
  </si>
  <si>
    <t>Os08g0139700</t>
  </si>
  <si>
    <t>Os04g0117200</t>
  </si>
  <si>
    <t>Os01g0279700</t>
  </si>
  <si>
    <t>Os03g0744700</t>
  </si>
  <si>
    <t>Os09g0420800</t>
  </si>
  <si>
    <t>Os03g0807800</t>
  </si>
  <si>
    <t>Os03g0177500</t>
  </si>
  <si>
    <t>Os01g0175700</t>
  </si>
  <si>
    <t>Os04g0556000</t>
  </si>
  <si>
    <t>Os06g0646000</t>
  </si>
  <si>
    <t>Os01g0332800</t>
  </si>
  <si>
    <t>Os03g0200500</t>
  </si>
  <si>
    <t>Os12g0235200</t>
  </si>
  <si>
    <t>Os01g0276200</t>
  </si>
  <si>
    <t>Os01g0375000</t>
  </si>
  <si>
    <t>Os06g0571400</t>
  </si>
  <si>
    <t>Os10g0463800</t>
  </si>
  <si>
    <t>Os02g0704300</t>
  </si>
  <si>
    <t>Os03g0111800</t>
  </si>
  <si>
    <t>Os04g0668800</t>
  </si>
  <si>
    <t>Os11g0127900</t>
  </si>
  <si>
    <t>Os03g0402400</t>
  </si>
  <si>
    <t>Os02g0622300</t>
  </si>
  <si>
    <t>Os12g0567700</t>
  </si>
  <si>
    <t>Os01g0723200</t>
  </si>
  <si>
    <t>Os08g0406400</t>
  </si>
  <si>
    <t>Os11g0240600</t>
  </si>
  <si>
    <t>Os02g0220600</t>
  </si>
  <si>
    <t>Os07g0203300</t>
  </si>
  <si>
    <t>Os03g0350100</t>
  </si>
  <si>
    <t>Os02g0775300</t>
  </si>
  <si>
    <t>Os07g0605400</t>
  </si>
  <si>
    <t>Os01g0901200</t>
  </si>
  <si>
    <t>Os03g0743900</t>
  </si>
  <si>
    <t>Os05g0562300</t>
  </si>
  <si>
    <t>Os04g0349500</t>
  </si>
  <si>
    <t>Os03g0179000</t>
  </si>
  <si>
    <t>Os02g0120600</t>
  </si>
  <si>
    <t>Os09g0507800</t>
  </si>
  <si>
    <t>Os01g0901900</t>
  </si>
  <si>
    <t>Os05g0353400</t>
  </si>
  <si>
    <t>Os03g0244200</t>
  </si>
  <si>
    <t>Os08g0192900</t>
  </si>
  <si>
    <t>Os04g0429800</t>
  </si>
  <si>
    <t>Os02g0478600</t>
  </si>
  <si>
    <t>Os05g0182800</t>
  </si>
  <si>
    <t>Os03g0726500</t>
  </si>
  <si>
    <t>Os02g0102400</t>
  </si>
  <si>
    <t>Os07g0603100</t>
  </si>
  <si>
    <t>Os04g0521100</t>
  </si>
  <si>
    <t>Os08g0498400</t>
  </si>
  <si>
    <t>Os06g0147800</t>
  </si>
  <si>
    <t>Os07g0640000</t>
  </si>
  <si>
    <t>Os03g0576700</t>
  </si>
  <si>
    <t>Os01g0686800</t>
  </si>
  <si>
    <t>Os03g0818400</t>
  </si>
  <si>
    <t>Os05g0574500</t>
  </si>
  <si>
    <t>Os01g0829000</t>
  </si>
  <si>
    <t>Os03g0351100</t>
  </si>
  <si>
    <t>Os01g0798100</t>
  </si>
  <si>
    <t>Os09g0252700</t>
  </si>
  <si>
    <t>Os06g0228500</t>
  </si>
  <si>
    <t>Os03g0146100</t>
  </si>
  <si>
    <t>Os06g0543400</t>
  </si>
  <si>
    <t>Os09g0520700</t>
  </si>
  <si>
    <t>Os03g0341100</t>
  </si>
  <si>
    <t>Os08g0465800</t>
  </si>
  <si>
    <t>Os10g0369600</t>
  </si>
  <si>
    <t>Os03g0794700</t>
  </si>
  <si>
    <t>Os03g0586800</t>
  </si>
  <si>
    <t>Os02g0103800</t>
  </si>
  <si>
    <t>Os09g0453100</t>
  </si>
  <si>
    <t>Os01g0858350</t>
  </si>
  <si>
    <t>Os05g0160200</t>
  </si>
  <si>
    <t>Os07g0671800</t>
  </si>
  <si>
    <t>Os07g0636000</t>
  </si>
  <si>
    <t>Os01g0840100</t>
  </si>
  <si>
    <t>Os03g0333100</t>
  </si>
  <si>
    <t>Os09g0378300</t>
  </si>
  <si>
    <t>Os03g0177400</t>
  </si>
  <si>
    <t>Os01g0730500</t>
  </si>
  <si>
    <t>Os05g0541900</t>
  </si>
  <si>
    <t>Os05g0155100</t>
  </si>
  <si>
    <t>Os06g0526600</t>
  </si>
  <si>
    <t>Os02g0610700</t>
  </si>
  <si>
    <t>Os11g0153400</t>
  </si>
  <si>
    <t>Os11g0677000</t>
  </si>
  <si>
    <t>Os01g0652600</t>
  </si>
  <si>
    <t>Os03g0145700</t>
  </si>
  <si>
    <t>Os01g0679700</t>
  </si>
  <si>
    <t>Os03g0297100</t>
  </si>
  <si>
    <t>Os01g0910900</t>
  </si>
  <si>
    <t>Os03g0786700</t>
  </si>
  <si>
    <t>Os11g0256000</t>
  </si>
  <si>
    <t>Os07g0614500</t>
  </si>
  <si>
    <t>Os02g0503400</t>
  </si>
  <si>
    <t>Os11g0634500</t>
  </si>
  <si>
    <t>Os10g0411700</t>
  </si>
  <si>
    <t>Os03g0397700</t>
  </si>
  <si>
    <t>Os03g0812000</t>
  </si>
  <si>
    <t>Os11g0562100</t>
  </si>
  <si>
    <t>Os05g0320700</t>
  </si>
  <si>
    <t>Os11g0660500</t>
  </si>
  <si>
    <t>Os04g0482300</t>
  </si>
  <si>
    <t>Os02g0284600</t>
  </si>
  <si>
    <t>Os03g0238600</t>
  </si>
  <si>
    <t>Os07g0435400</t>
  </si>
  <si>
    <t>Os07g0191700</t>
  </si>
  <si>
    <t>Os06g0194900</t>
  </si>
  <si>
    <t>Os03g0305500</t>
  </si>
  <si>
    <t>Os08g0399600</t>
  </si>
  <si>
    <t>Os01g0723400</t>
  </si>
  <si>
    <t>Os11g0147800</t>
  </si>
  <si>
    <t>Os04g0515300</t>
  </si>
  <si>
    <t>Os03g0851100</t>
  </si>
  <si>
    <t>Os05g0445500</t>
  </si>
  <si>
    <t>Os06g0316800</t>
  </si>
  <si>
    <t>Os06g0645400</t>
  </si>
  <si>
    <t>Os06g0567900</t>
  </si>
  <si>
    <t>Os02g0745700</t>
  </si>
  <si>
    <t>Os10g0489000</t>
  </si>
  <si>
    <t>Os01g0825800</t>
  </si>
  <si>
    <t>Os01g0106400</t>
  </si>
  <si>
    <t>Os02g0576700</t>
  </si>
  <si>
    <t>Os12g0562100</t>
  </si>
  <si>
    <t>Os03g0687000</t>
  </si>
  <si>
    <t>Os12g0107300</t>
  </si>
  <si>
    <t>Os06g0115300</t>
  </si>
  <si>
    <t>Os07g0679700</t>
  </si>
  <si>
    <t>Os03g0780500</t>
  </si>
  <si>
    <t>Os03g0670700</t>
  </si>
  <si>
    <t>Os01g0668000</t>
  </si>
  <si>
    <t>Os03g0178000</t>
  </si>
  <si>
    <t>Os01g0332100</t>
  </si>
  <si>
    <t>Os07g0645200</t>
  </si>
  <si>
    <t>Os11g0115350</t>
  </si>
  <si>
    <t>Os11g0433900</t>
  </si>
  <si>
    <t>Os06g0644600</t>
  </si>
  <si>
    <t>Os09g0429600</t>
  </si>
  <si>
    <t>Os02g0470600</t>
  </si>
  <si>
    <t>Os02g0259900</t>
  </si>
  <si>
    <t>Os03g0406200</t>
  </si>
  <si>
    <t>Os03g0139100</t>
  </si>
  <si>
    <t>Os12g0105200</t>
  </si>
  <si>
    <t>Os08g0559200</t>
  </si>
  <si>
    <t>Os08g0506700</t>
  </si>
  <si>
    <t>Os12g0119000</t>
  </si>
  <si>
    <t>Os10g0155500</t>
  </si>
  <si>
    <t>Os02g0103900</t>
  </si>
  <si>
    <t>Os03g0350300</t>
  </si>
  <si>
    <t>Os03g0234200</t>
  </si>
  <si>
    <t>Os12g0575300</t>
  </si>
  <si>
    <t>Os02g0722400</t>
  </si>
  <si>
    <t>Os09g0551600</t>
  </si>
  <si>
    <t>Os06g0688100</t>
  </si>
  <si>
    <t>Os03g0851000</t>
  </si>
  <si>
    <t>Os02g0497500&gt;</t>
  </si>
  <si>
    <t># query genes not included: EPLOSAG00000008546</t>
  </si>
  <si>
    <t>EPLOSAG00000008496</t>
  </si>
  <si>
    <t>EPLOSAG00000020043</t>
  </si>
  <si>
    <t># query genes duplicates: none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tructural constituent of ribosome</t>
  </si>
  <si>
    <t>GO:0003735</t>
  </si>
  <si>
    <t>OS07G0546700,OS01G0348700,OS02G0699600,OS04G0321500,OS04G0376000,OS08G0116500,OS02G0785800,OS02G0287000,OS05G0477300,OS07G0109500,OS02G0175600,OS01G0815800,OS01G0752300,OS01G0276000,OS08G0505300,OS01G0328400,OS07G0674200,OS04G0430100,OS03G0598800,OS10G0170200,OS04G0598200,OS04G0605900,OS01G0834500,OS11G0168200,OS05G0207300,OS07G0150200,OS05G0557800,OS10G0564300,OS07G0207400,OS01G0140500,OS05G0274900,OS09G0485900,OS06G0115500,OS10G0466700,OS01G0896800,OS03G0796501,OS07G0415200,OS12G0124200,OS03G0390000,OS02G0814700,OS08G0234000,OS09G0258600,OS08G0130500,OS12G0150100,OS01G0251100,OS03G0297300,OS02G0754300,OS03G0182600,OS04G0399000,OS03G0408300,OS05G0459900,OS02G0229000,OS04G0346100,OS05G0565000,OS03G0807800,OS03G0200500,OS11G0127900,OS03G0402400,OS02G0622300,OS12G0567700,OS01G0723200,OS04G0349500,OS02G0478600,OS02G0102400,OS03G0576700,OS03G0818400,OS03G0341100,OS03G0794700,OS05G0160200,OS05G0541900,OS05G0155100,OS01G0679700,OS03G0297100,OS02G0503400,OS11G0634500,OS10G0411700,OS02G0284600,OS04G0515300,OS05G0445500,OS11G0433900,OS03G0139100,OS08G0559200,OS03G0234200</t>
  </si>
  <si>
    <t>structural molecule activity</t>
  </si>
  <si>
    <t>GO:0005198</t>
  </si>
  <si>
    <t>OS07G0546700,OS12G0165900,OS01G0348700,OS02G0699600,OS04G0321500,OS04G0376000,OS08G0116500,OS02G0785800,OS02G0287000,OS05G0477300,OS07G0109500,OS02G0175600,OS01G0815800,OS10G0154600,OS01G0752300,OS01G0276000,OS08G0505300,OS01G0328400,OS07G0674200,OS04G0430100,OS12G0606100,OS03G0598800,OS10G0170200,OS04G0598200,OS04G0605900,OS01G0834500,OS11G0168200,OS05G0207300,OS07G0150200,OS05G0557800,OS10G0564300,OS07G0207400,OS01G0140500,OS05G0274900,OS09G0485900,OS06G0115500,OS10G0466700,OS01G0896800,OS03G0796501,OS07G0415200,OS12G0124200,OS03G0390000,OS02G0814700,OS08G0234000,OS09G0258600,OS11G0247300,OS08G0130500,OS12G0150100,OS01G0251100,OS03G0297300,OS02G0754300,OS03G0182600,OS04G0399000,OS03G0408300,OS05G0459900,OS02G0229000,OS04G0346100,OS05G0565000,OS03G0807800,OS03G0200500,OS11G0127900,OS03G0402400,OS02G0622300,OS12G0567700,OS01G0723200,OS04G0349500,OS02G0478600,OS02G0102400,OS03G0576700,OS03G0818400,OS03G0341100,OS03G0794700,OS05G0160200,OS05G0541900,OS05G0155100,OS01G0679700,OS03G0297100,OS02G0503400,OS11G0634500,OS10G0411700,OS02G0284600,OS04G0515300,OS05G0445500,OS11G0433900,OS03G0139100,OS08G0559200,OS03G0234200</t>
  </si>
  <si>
    <t>RNA binding</t>
  </si>
  <si>
    <t>GO:0003723</t>
  </si>
  <si>
    <t>OS12G0165900,OS06G0274200,OS02G0699600,OS03G0625900,OS01G0120800,OS04G0376000,OS07G0301200,OS05G0477300,OS07G0109500,OS01G0815800,OS01G0276000,OS05G0427300,OS01G0143800,OS07G0674200,OS02G0115600,OS04G0430100,OS03G0598800,OS11G0298400,OS04G0598200,OS10G0124000,OS04G0605900,OS04G0509300,OS08G0553800,OS04G0592700,OS03G0352300,OS11G0168200,OS05G0207300,OS05G0557800,OS07G0662500,OS03G0151700,OS11G0579800,OS03G0115200,OS07G0207400,OS01G0140500,OS05G0274900,OS09G0485900,OS07G0170300,OS06G0115500,OS03G0831100,OS10G0466700,OS01G0896800,OS03G0796501,OS03G0308800,OS04G0620700,OS12G0124200,OS03G0177900,OS02G0814700,OS12G0166500,OS08G0234000,OS04G0449900,OS08G0130500,OS12G0150100,OS04G0399000,OS08G0326400,OS01G0266000,OS04G0346100,OS08G0558000,OS12G0170700,OS03G0807800,OS03G0177500,OS06G0571400,OS11G0127900,OS02G0622300,OS12G0567700,OS02G0220600,OS03G0350100,OS09G0507800,OS08G0192900,OS02G0102400,OS07G0603100,OS03G0576700,OS09G0520700,OS03G0341100,OS03G0794700,OS03G0586800,OS07G0636000,OS03G0333100,OS03G0177400,OS05G0155100,OS03G0786700,OS07G0614500,OS02G0503400,OS07G0191700,OS08G0399600,OS04G0515300,OS03G0851100,OS06G0645400,OS03G0670700,OS03G0178000,OS03G0406200,OS03G0139100,OS02G0103900,OS03G0350300</t>
  </si>
  <si>
    <t>nucleic acid binding</t>
  </si>
  <si>
    <t>GO:0003676</t>
  </si>
  <si>
    <t>OS04G0492300,OS12G0165900,OS06G0274200,OS02G0699600,OS03G0625900,OS01G0120800,OS04G0376000,OS06G0592500,OS07G0301200,OS05G0477300,OS07G0109500,OS01G0815800,OS01G0276000,OS05G0427300,OS01G0143800,OS07G0619600,OS07G0674200,OS02G0115600,OS04G0430100,OS03G0598800,OS11G0298400,OS04G0598200,OS10G0124000,OS04G0605900,OS04G0509300,OS01G0635200,OS08G0553800,OS01G0642900,OS04G0592700,OS05G0583100,OS03G0352300,OS11G0168200,OS05G0207300,OS05G0557800,OS07G0184800,OS07G0662500,OS03G0151700,OS11G0579800,OS11G0167800,OS09G0246200,OS03G0115200,OS07G0207400,OS01G0140500,OS05G0274900,OS09G0485900,OS02G0499000,OS07G0170300,OS06G0115500,OS03G0831100,OS10G0466700,OS03G0838900,OS01G0896800,OS03G0796501,OS03G0308800,OS04G0620700,OS01G0192000,OS12G0124200,OS03G0177900,OS06G0130800,OS02G0814700,OS12G0166500,OS08G0234000,OS04G0449900,OS08G0130500,OS12G0150100,OS04G0399000,OS08G0326400,OS01G0266000,OS10G0495600,OS05G0195200,OS03G0125300,OS08G0481400,OS04G0346100,OS08G0558000,OS12G0170700,OS06G0612200,OS03G0807800,OS03G0177500,OS06G0571400,OS11G0127900,OS02G0622300,OS12G0567700,OS02G0220600,OS07G0203300,OS03G0350100,OS01G0901200,OS09G0507800,OS01G0901900,OS08G0192900,OS02G0102400,OS07G0603100,OS03G0576700,OS09G0520700,OS03G0341100,OS10G0369600,OS03G0794700,OS03G0586800,OS07G0636000,OS03G0333100,OS03G0177400,OS05G0155100,OS06G0526600,OS03G0786700,OS07G0614500,OS02G0503400,OS03G0812000,OS07G0191700,OS08G0399600,OS04G0515300,OS03G0851100,OS06G0645400,OS07G0679700,OS03G0670700,OS03G0178000,OS03G0406200,OS03G0139100,OS02G0103900,OS03G0350300,OS09G0551600,OS02G0497500</t>
  </si>
  <si>
    <t>snoRNA binding</t>
  </si>
  <si>
    <t>GO:0030515</t>
  </si>
  <si>
    <t>OS06G0274200,OS03G0625900,OS11G0298400,OS04G0592700,OS03G0352300,OS03G0151700,OS11G0579800,OS03G0350100,OS03G0333100,OS02G0103900,OS03G0350300</t>
  </si>
  <si>
    <t>translation elongation factor activity</t>
  </si>
  <si>
    <t>GO:0003746</t>
  </si>
  <si>
    <t>OS07G0662500,OS03G0177900,OS03G0177500,OS06G0571400,OS02G0220600,OS03G0177400,OS07G0614500,OS07G0191700,OS08G0399600,OS03G0851100,OS03G0178000,OS03G0406200</t>
  </si>
  <si>
    <t>large ribosomal subunit rRNA binding</t>
  </si>
  <si>
    <t>GO:0070180</t>
  </si>
  <si>
    <t>OS02G0699600,OS04G0598200,OS10G0466700,OS02G0814700,OS08G0130500,OS03G0139100</t>
  </si>
  <si>
    <t>translation regulator activity</t>
  </si>
  <si>
    <t>GO:0045182</t>
  </si>
  <si>
    <t>OS01G0120800,OS01G0143800,OS08G0553800,OS07G0662500,OS03G0177900,OS03G0177500,OS06G0571400,OS02G0220600,OS03G0177400,OS07G0614500,OS07G0191700,OS08G0399600,OS03G0851100,OS03G0178000,OS03G0406200</t>
  </si>
  <si>
    <t>translation regulator activity, nucleic acid binding</t>
  </si>
  <si>
    <t>GO:0090079</t>
  </si>
  <si>
    <t>translation factor activity, RNA binding</t>
  </si>
  <si>
    <t>GO:0008135</t>
  </si>
  <si>
    <t>OS01G0120800,OS08G0553800,OS07G0662500,OS03G0177900,OS03G0177500,OS06G0571400,OS02G0220600,OS03G0177400,OS07G0614500,OS07G0191700,OS08G0399600,OS03G0851100,OS03G0178000,OS03G0406200</t>
  </si>
  <si>
    <t>heterocyclic compound binding</t>
  </si>
  <si>
    <t>GO:1901363</t>
  </si>
  <si>
    <t>OS04G0492300,OS03G0227700,OS12G0165900,OS06G0274200,OS04G0107900,OS05G0540300,OS03G0126800,OS08G0342400,OS02G0699600,OS03G0625900,OS01G0120800,OS04G0376000,OS06G0592500,OS01G0978100,OS07G0301200,OS05G0477300,OS07G0109500,OS08G0295300,OS01G0815800,OS07G0694700,OS01G0114100,OS05G0519700,OS01G0276000,OS05G0427300,OS01G0143800,OS03G0646100,OS07G0619600,OS07G0674200,OS02G0115600,OS04G0430100,OS03G0598800,OS08G0237200,OS11G0298400,OS08G0326600,OS04G0551800,OS04G0598200,OS10G0124000,OS04G0605900,OS04G0509300,OS01G0635200,OS08G0553800,OS01G0642900,OS04G0592700,OS05G0583100,OS02G0221900,OS03G0352300,OS11G0168200,OS05G0207300,OS05G0557800,OS07G0184800,OS07G0662500,OS10G0553800,OS09G0491772,OS03G0151700,OS11G0579800,OS11G0167800,OS09G0246200,OS03G0115200,OS07G0207400,OS01G0140500,OS05G0274900,OS12G0178700,OS09G0485900,OS06G0668200,OS02G0499000,OS01G0711400,OS06G0486800,OS07G0170300,OS03G0831500,OS06G0115500,OS03G0831100,OS10G0466700,OS03G0838900,OS01G0896800,OS03G0796501,OS08G0203600,OS03G0308800,OS04G0620700,OS01G0114600,OS10G0517500,OS01G0192000,OS12G0124200,OS08G0441100,OS03G0177900,OS10G0462900,OS06G0130800,OS01G0543600,OS02G0814700,OS12G0166500,OS12G0235800,OS08G0234000,OS02G0436400,OS11G0247300,OS04G0449900,OS08G0130500,OS12G0150100,OS04G0399000,OS08G0326400,OS06G0611900,OS01G0266000,OS10G0495600,OS05G0195200,OS03G0125300,OS08G0481400,OS05G0455500,OS04G0346100,OS08G0558000,OS12G0170700,OS06G0612200,OS03G0807800,OS03G0177500,OS04G0556000,OS01G0375000,OS06G0571400,OS11G0127900,OS02G0622300,OS12G0567700,OS02G0220600,OS07G0203300,OS03G0350100,OS01G0901200,OS03G0179000,OS02G0120600,OS09G0507800,OS01G0901900,OS08G0192900,OS05G0182800,OS02G0102400,OS07G0603100,OS06G0147800,OS03G0576700,OS05G0574500,OS06G0543400,OS09G0520700,OS03G0341100,OS08G0465800,OS10G0369600,OS03G0794700,OS03G0586800,OS01G0858350,OS07G0636000,OS01G0840100,OS03G0333100,OS09G0378300,OS03G0177400,OS05G0155100,OS06G0526600,OS03G0786700,OS07G0614500,OS02G0503400,OS03G0397700,OS03G0812000,OS05G0320700,OS07G0191700,OS08G0399600,OS01G0723400,OS04G0515300,OS03G0851100,OS06G0645400,OS06G0115300,OS07G0679700,OS03G0670700,OS03G0178000,OS03G0406200,OS03G0139100,OS12G0119000,OS02G0103900,OS03G0350300,OS09G0551600,OS02G0497500</t>
  </si>
  <si>
    <t>organic cyclic compound binding</t>
  </si>
  <si>
    <t>GO:0097159</t>
  </si>
  <si>
    <t>rRNA binding</t>
  </si>
  <si>
    <t>GO:0019843</t>
  </si>
  <si>
    <t>OS02G0699600,OS02G0115600,OS04G0598200,OS05G0207300,OS09G0485900,OS10G0466700,OS01G0896800,OS02G0814700,OS08G0130500,OS03G0139100</t>
  </si>
  <si>
    <t>U3 snoRNA binding</t>
  </si>
  <si>
    <t>GO:0034511</t>
  </si>
  <si>
    <t>OS03G0625900,OS11G0298400,OS03G0333100</t>
  </si>
  <si>
    <t>ribonucleoside binding</t>
  </si>
  <si>
    <t>GO:0032549</t>
  </si>
  <si>
    <t>OS03G0646100,OS08G0237200,OS11G0298400,OS12G0178700,OS03G0177900,OS11G0247300,OS10G0495600,OS03G0177500,OS01G0375000,OS05G0574500,OS03G0333100,OS03G0177400,OS03G0851100,OS03G0178000</t>
  </si>
  <si>
    <t>nucleoside binding</t>
  </si>
  <si>
    <t>GO:0001882</t>
  </si>
  <si>
    <t>ligase activity</t>
  </si>
  <si>
    <t>GO:0016874</t>
  </si>
  <si>
    <t>OS08G0295300,OS08G0326600,OS03G0831500,OS04G0492600,OS12G0235800,OS03G0179000,OS04G0429800,OS05G0182800,OS03G0586800,OS09G0378300,OS07G0191700,OS06G0645400</t>
  </si>
  <si>
    <t>GTPase activity</t>
  </si>
  <si>
    <t>GO:0003924</t>
  </si>
  <si>
    <t>OS03G0646100,OS11G0298400,OS12G0178700,OS03G0177900,OS11G0247300,OS03G0177500,OS05G0574500,OS03G0333100,OS03G0177400,OS03G0851100,OS03G0178000</t>
  </si>
  <si>
    <t>purine nucleoside binding</t>
  </si>
  <si>
    <t>GO:0001883</t>
  </si>
  <si>
    <t>OS03G0646100,OS08G0237200,OS11G0298400,OS12G0178700,OS03G0177900,OS11G0247300,OS03G0177500,OS01G0375000,OS05G0574500,OS03G0333100,OS03G0177400,OS03G0851100,OS03G0178000</t>
  </si>
  <si>
    <t>oxidoreductase activity, acting on the CH-NH2 group of donors, disulfide as acceptor</t>
  </si>
  <si>
    <t>GO:0016642</t>
  </si>
  <si>
    <t>OS01G0711400,OS06G0611900</t>
  </si>
  <si>
    <t>glycine binding</t>
  </si>
  <si>
    <t>GO:0016594</t>
  </si>
  <si>
    <t>GTP binding</t>
  </si>
  <si>
    <t>GO:0005525</t>
  </si>
  <si>
    <t>guanyl ribonucleotide binding</t>
  </si>
  <si>
    <t>GO:0032561</t>
  </si>
  <si>
    <t>protein kinase C binding</t>
  </si>
  <si>
    <t>GO:0005080</t>
  </si>
  <si>
    <t>OS05G0552300,OS01G0686800</t>
  </si>
  <si>
    <t>purine ribonucleoside binding</t>
  </si>
  <si>
    <t>GO:0032550</t>
  </si>
  <si>
    <t>guanyl nucleotide binding</t>
  </si>
  <si>
    <t>GO:0019001</t>
  </si>
  <si>
    <t>glycine dehydrogenase (decarboxylating) activity</t>
  </si>
  <si>
    <t>GO:0004375</t>
  </si>
  <si>
    <t>water transmembrane transporter activity</t>
  </si>
  <si>
    <t>GO:0005372</t>
  </si>
  <si>
    <t>OS04G0559700,OS04G0233400,OS04G0521100,OS03G0146100</t>
  </si>
  <si>
    <t>water channel activity</t>
  </si>
  <si>
    <t>GO:0015250</t>
  </si>
  <si>
    <t>protein tag</t>
  </si>
  <si>
    <t>GO:0031386</t>
  </si>
  <si>
    <t>OS01G0328400,OS01G0918300,OS09G0420800,OS05G0160200</t>
  </si>
  <si>
    <t>ribonucleoprotein complex binding</t>
  </si>
  <si>
    <t>GO:0043021</t>
  </si>
  <si>
    <t>OS08G0116500,OS01G0143800,OS03G0721200,OS05G0552300,OS03G0699200,OS01G0686800,OS07G0435400</t>
  </si>
  <si>
    <t>aminoacyl-tRNA ligase activity</t>
  </si>
  <si>
    <t>GO:0004812</t>
  </si>
  <si>
    <t>OS08G0295300,OS04G0492600,OS05G0182800,OS03G0586800,OS09G0378300,OS06G0645400</t>
  </si>
  <si>
    <t>ligase activity, forming carbon-oxygen bonds</t>
  </si>
  <si>
    <t>GO:0016875</t>
  </si>
  <si>
    <t>mRNA binding</t>
  </si>
  <si>
    <t>GO:0003729</t>
  </si>
  <si>
    <t>OS01G0120800,OS04G0376000,OS05G0477300,OS07G0109500,OS01G0143800,OS02G0115600,OS03G0831100,OS04G0449900,OS01G0266000,OS07G0603100,OS02G0503400,OS03G0670700</t>
  </si>
  <si>
    <t>box H/ACA snoRNA binding</t>
  </si>
  <si>
    <t>GO:0034513</t>
  </si>
  <si>
    <t>OS06G0274200,OS11G0579800</t>
  </si>
  <si>
    <t>acetolactate synthase regulator activity</t>
  </si>
  <si>
    <t>GO:1990610</t>
  </si>
  <si>
    <t>OS11G0256050,OS11G0256000</t>
  </si>
  <si>
    <t>tRNA binding</t>
  </si>
  <si>
    <t>GO:0000049</t>
  </si>
  <si>
    <t>OS12G0170700,OS03G0586800,OS03G0786700,OS06G0645400</t>
  </si>
  <si>
    <t>unfolded protein binding</t>
  </si>
  <si>
    <t>GO:0051082</t>
  </si>
  <si>
    <t>OS04G0107900,OS05G0540300,OS02G0782500,OS04G0551800,OS09G0491772,OS10G0462900,OS05G0562300,OS01G0840100,OS01G0668000</t>
  </si>
  <si>
    <t>protein-containing complex binding</t>
  </si>
  <si>
    <t>GO:0044877</t>
  </si>
  <si>
    <t>OS08G0116500,OS01G0143800,OS03G0721200,OS05G0552300,OS03G0699200,OS07G0184800,OS04G0620700,OS06G0130800,OS08G0192900,OS01G0686800,OS07G0435400</t>
  </si>
  <si>
    <t>phosphotransferase activity, carboxyl group as acceptor</t>
  </si>
  <si>
    <t>GO:0016774</t>
  </si>
  <si>
    <t>OS08G0342400,OS06G0668200,OS05G0455500</t>
  </si>
  <si>
    <t>nucleosome binding</t>
  </si>
  <si>
    <t>GO:0031491</t>
  </si>
  <si>
    <t>OS07G0184800,OS04G0620700,OS06G0130800,OS08G0192900</t>
  </si>
  <si>
    <t>translation</t>
  </si>
  <si>
    <t>GO:0006412</t>
  </si>
  <si>
    <t>OS07G0546700,OS01G0348700,OS06G0274200,OS02G0699600,OS04G0321500,OS01G0120800,OS04G0376000,OS08G0116500,OS02G0785800,OS02G0287000,OS05G0477300,OS07G0109500,OS08G0295300,OS02G0175600,OS01G0815800,OS01G0752300,OS01G0276000,OS08G0505300,OS01G0143800,OS03G0721200,OS01G0328400,OS07G0674200,OS03G0598800,OS05G0552300,OS10G0170200,OS04G0598200,OS08G0553800,OS01G0834500,OS11G0168200,OS05G0207300,OS07G0150200,OS05G0557800,OS10G0564300,OS07G0662500,OS07G0207400,OS01G0140500,OS05G0274900,OS09G0485900,OS04G0492600,OS06G0115500,OS03G0831100,OS10G0466700,OS01G0896800,OS03G0796501,OS07G0415200,OS03G0308800,OS12G0124200,OS03G0177900,OS03G0390000,OS02G0814700,OS09G0258600,OS08G0130500,OS12G0150100,OS01G0251100,OS03G0297300,OS02G0754300,OS03G0182600,OS04G0399000,OS03G0408300,OS05G0459900,OS08G0326400,OS02G0229000,OS04G0346100,OS08G0558000,OS05G0565000,OS03G0807800,OS03G0177500,OS03G0200500,OS06G0571400,OS11G0127900,OS03G0402400,OS02G0622300,OS12G0567700,OS01G0723200,OS02G0220600,OS04G0349500,OS09G0507800,OS02G0478600,OS05G0182800,OS02G0102400,OS03G0576700,OS01G0686800,OS03G0818400,OS03G0341100,OS03G0794700,OS03G0586800,OS05G0160200,OS09G0378300,OS03G0177400,OS05G0541900,OS05G0155100,OS01G0679700,OS03G0297100,OS07G0614500,OS02G0503400,OS11G0634500,OS10G0411700,OS02G0284600,OS08G0399600,OS04G0515300,OS03G0851100,OS05G0445500,OS06G0645400,OS03G0178000,OS11G0433900,OS03G0406200,OS03G0139100,OS03G0234200</t>
  </si>
  <si>
    <t>peptide biosynthetic process</t>
  </si>
  <si>
    <t>GO:0043043</t>
  </si>
  <si>
    <t>amide biosynthetic process</t>
  </si>
  <si>
    <t>GO:0043604</t>
  </si>
  <si>
    <t>OS07G0546700,OS01G0348700,OS06G0274200,OS02G0699600,OS04G0321500,OS01G0120800,OS04G0376000,OS08G0116500,OS02G0785800,OS02G0287000,OS05G0477300,OS07G0109500,OS08G0295300,OS02G0175600,OS01G0815800,OS01G0752300,OS01G0276000,OS08G0505300,OS01G0143800,OS03G0721200,OS01G0328400,OS07G0674200,OS03G0598800,OS05G0552300,OS10G0170200,OS04G0598200,OS08G0553800,OS01G0834500,OS11G0168200,OS05G0207300,OS07G0150200,OS05G0557800,OS10G0564300,OS07G0662500,OS07G0207400,OS01G0140500,OS05G0274900,OS09G0485900,OS04G0492600,OS06G0115500,OS03G0831100,OS10G0466700,OS01G0896800,OS03G0796501,OS07G0415200,OS03G0308800,OS12G0124200,OS03G0177900,OS03G0390000,OS02G0814700,OS12G0235800,OS09G0258600,OS08G0130500,OS12G0150100,OS01G0251100,OS03G0297300,OS02G0754300,OS03G0182600,OS04G0399000,OS03G0408300,OS05G0459900,OS08G0326400,OS02G0229000,OS04G0346100,OS08G0558000,OS05G0565000,OS03G0807800,OS03G0177500,OS03G0200500,OS06G0571400,OS11G0127900,OS03G0402400,OS02G0622300,OS12G0567700,OS01G0723200,OS02G0220600,OS04G0349500,OS09G0507800,OS02G0478600,OS05G0182800,OS02G0102400,OS03G0576700,OS01G0686800,OS03G0818400,OS03G0341100,OS03G0794700,OS03G0586800,OS05G0160200,OS09G0378300,OS03G0177400,OS05G0541900,OS05G0155100,OS01G0679700,OS03G0297100,OS07G0614500,OS02G0503400,OS11G0634500,OS10G0411700,OS02G0284600,OS08G0399600,OS04G0515300,OS03G0851100,OS05G0445500,OS06G0645400,OS03G0178000,OS11G0433900,OS03G0406200,OS03G0139100,OS03G0234200</t>
  </si>
  <si>
    <t>peptide metabolic process</t>
  </si>
  <si>
    <t>GO:0006518</t>
  </si>
  <si>
    <t>cellular amide metabolic process</t>
  </si>
  <si>
    <t>GO:0043603</t>
  </si>
  <si>
    <t>organonitrogen compound biosynthetic process</t>
  </si>
  <si>
    <t>GO:1901566</t>
  </si>
  <si>
    <t>OS07G0546700,OS01G0348700,OS06G0274200,OS08G0342400,OS02G0699600,OS04G0321500,OS01G0120800,OS04G0376000,OS01G0978100,OS08G0116500,OS02G0785800,OS02G0287000,OS05G0477300,OS07G0109500,OS04G0610800,OS08G0295300,OS02G0175600,OS01G0815800,OS01G0752300,OS01G0276000,OS08G0505300,OS01G0143800,OS03G0721200,OS01G0328400,OS07G0674200,OS03G0598800,OS05G0552300,OS08G0326600,OS10G0170200,OS04G0598200,OS08G0553800,OS03G0279400,OS01G0834500,OS11G0168200,OS05G0207300,OS07G0150200,OS05G0557800,OS10G0564300,OS07G0662500,OS02G0134400,OS07G0207400,OS01G0140500,OS05G0274900,OS09G0485900,OS03G0831500,OS04G0492600,OS06G0115500,OS03G0831100,OS10G0466700,OS01G0896800,OS03G0796501,OS11G0256050,OS07G0415200,OS03G0308800,OS10G0517500,OS12G0124200,OS03G0177900,OS03G0390000,OS02G0814700,OS12G0235800,OS02G0436400,OS09G0258600,OS08G0130500,OS08G0559600,OS12G0150100,OS01G0251100,OS03G0297300,OS02G0754300,OS03G0182600,OS04G0399000,OS03G0408300,OS05G0459900,OS08G0326400,OS02G0229000,OS05G0455500,OS04G0346100,OS08G0558000,OS05G0565000,OS03G0807800,OS03G0177500,OS03G0200500,OS06G0571400,OS11G0127900,OS03G0402400,OS02G0622300,OS12G0567700,OS01G0723200,OS02G0220600,OS04G0349500,OS09G0507800,OS04G0429800,OS02G0478600,OS05G0182800,OS02G0102400,OS03G0576700,OS01G0686800,OS03G0818400,OS03G0341100,OS03G0794700,OS03G0586800,OS05G0160200,OS09G0378300,OS03G0177400,OS05G0541900,OS05G0155100,OS01G0652600,OS01G0679700,OS03G0297100,OS11G0256000,OS07G0614500,OS02G0503400,OS11G0634500,OS10G0411700,OS02G0284600,OS03G0305500,OS08G0399600,OS04G0515300,OS03G0851100,OS05G0445500,OS06G0645400,OS02G0745700,OS03G0780500,OS03G0178000,OS11G0433900,OS03G0406200,OS03G0139100,OS03G0234200</t>
  </si>
  <si>
    <t>ribosome biogenesis</t>
  </si>
  <si>
    <t>GO:0042254</t>
  </si>
  <si>
    <t>OS01G0348700,OS06G0274200,OS02G0699600,OS03G0625900,OS04G0376000,OS02G0785800,OS07G0301200,OS01G0815800,OS02G0115600,OS04G0430100,OS11G0298400,OS04G0598200,OS10G0124000,OS04G0605900,OS04G0592700,OS02G0591800,OS11G0168200,OS05G0207300,OS10G0456900,OS03G0699200,OS03G0151700,OS11G0579800,OS01G0140500,OS03G0822300,OS01G0896800,OS11G0105400,OS04G0620700,OS12G0124200,OS12G0166500,OS08G0234000,OS08G0130500,OS12G0150100,OS03G0297300,OS03G0182600,OS04G0399000,OS01G0104800,OS08G0326400,OS03G0203100,OS03G0125300,OS04G0346100,OS08G0558000,OS12G0170700,OS11G0127900,OS03G0402400,OS02G0622300,OS04G0349500,OS09G0507800,OS08G0192900,OS05G0574500,OS07G0636000,OS03G0333100,OS03G0297100,OS02G0503400,OS10G0411700,OS07G0435400,OS04G0515300,OS06G0644600,OS12G0105200,OS02G0103900</t>
  </si>
  <si>
    <t>ribonucleoprotein complex biogenesis</t>
  </si>
  <si>
    <t>GO:0022613</t>
  </si>
  <si>
    <t>OS07G0546700,OS01G0348700,OS06G0274200,OS02G0699600,OS03G0625900,OS01G0120800,OS04G0376000,OS02G0785800,OS07G0301200,OS01G0815800,OS02G0115600,OS04G0430100,OS11G0298400,OS04G0598200,OS10G0124000,OS04G0605900,OS04G0592700,OS02G0591800,OS11G0168200,OS05G0207300,OS10G0456900,OS03G0699200,OS03G0151700,OS11G0579800,OS01G0140500,OS03G0822300,OS01G0896800,OS11G0105400,OS04G0620700,OS12G0124200,OS12G0166500,OS08G0234000,OS08G0130500,OS12G0150100,OS03G0297300,OS03G0182600,OS04G0399000,OS01G0104800,OS08G0326400,OS03G0203100,OS03G0125300,OS04G0346100,OS08G0558000,OS12G0170700,OS11G0127900,OS03G0402400,OS02G0622300,OS04G0349500,OS09G0507800,OS08G0192900,OS05G0574500,OS07G0636000,OS03G0333100,OS03G0297100,OS02G0503400,OS10G0411700,OS07G0435400,OS04G0515300,OS11G0433900,OS06G0644600,OS12G0105200,OS02G0103900</t>
  </si>
  <si>
    <t>gene expression</t>
  </si>
  <si>
    <t>GO:0010467</t>
  </si>
  <si>
    <t>OS07G0546700,OS04G0492300,OS01G0348700,OS06G0274200,OS03G0602600,OS02G0699600,OS02G0139200,OS03G0625900,OS04G0321500,OS01G0120800,OS04G0376000,OS03G0752100,OS08G0116500,OS02G0785800,OS02G0287000,OS07G0301200,OS05G0477300,OS07G0109500,OS08G0295300,OS02G0175600,OS01G0966300,OS01G0815800,OS01G0752300,OS01G0276000,OS08G0505300,OS01G0143800,OS03G0721200,OS01G0328400,OS07G0674200,OS02G0115600,OS03G0598800,OS11G0298400,OS05G0552300,OS10G0170200,OS04G0598200,OS10G0124000,OS04G0605900,OS04G0509300,OS08G0553800,OS07G0686100,OS04G0592700,OS01G0834500,OS08G0109400,OS11G0168200,OS05G0207300,OS07G0150200,OS05G0557800,OS10G0564300,OS10G0456900,OS03G0699200,OS07G0184800,OS07G0662500,OS03G0151700,OS11G0579800,OS11G0167800,OS09G0246200,OS07G0207400,OS01G0140500,OS05G0274900,OS09G0485900,OS02G0499000,OS03G0822300,OS04G0492600,OS06G0115500,OS03G0831100,OS10G0466700,OS03G0838900,OS01G0896800,OS03G0796501,OS07G0415200,OS03G0308800,OS11G0105400,OS04G0620700,OS12G0124200,OS03G0177900,OS03G0390000,OS06G0130800,OS02G0814700,OS12G0166500,OS08G0234000,OS09G0258600,OS08G0130500,OS12G0150100,OS01G0251100,OS03G0297300,OS02G0754300,OS03G0182600,OS04G0399000,OS03G0408300,OS01G0104800,OS05G0459900,OS08G0326400,OS02G0229000,OS10G0495600,OS08G0481400,OS04G0346100,OS08G0558000,OS05G0565000,OS12G0170700,OS06G0612200,OS03G0807800,OS03G0177500,OS03G0200500,OS01G0375000,OS06G0571400,OS11G0127900,OS03G0402400,OS02G0622300,OS12G0567700,OS01G0723200,OS02G0220600,OS07G0203300,OS04G0349500,OS09G0507800,OS08G0192900,OS02G0478600,OS05G0182800,OS02G0102400,OS07G0640000,OS03G0576700,OS01G0686800,OS03G0818400,OS01G0829000,OS03G0341100,OS10G0369600,OS03G0794700,OS03G0586800,OS05G0160200,OS07G0636000,OS03G0333100,OS09G0378300,OS03G0177400,OS05G0541900,OS05G0155100,OS01G0679700,OS03G0297100,OS03G0786700,OS07G0614500,OS02G0503400,OS11G0634500,OS10G0411700,OS04G0482300,OS02G0284600,OS07G0435400,OS07G0191700,OS08G0399600,OS04G0515300,OS03G0851100,OS05G0445500,OS06G0645400,OS03G0670700,OS03G0178000,OS07G0645200,OS11G0433900,OS06G0644600,OS03G0406200,OS03G0139100,OS12G0105200,OS08G0506700,OS02G0103900,OS03G0234200,OS06G0688100</t>
  </si>
  <si>
    <t>rRNA processing</t>
  </si>
  <si>
    <t>GO:0006364</t>
  </si>
  <si>
    <t>OS06G0274200,OS03G0625900,OS04G0376000,OS07G0301200,OS02G0115600,OS11G0298400,OS10G0124000,OS04G0605900,OS04G0592700,OS10G0456900,OS03G0699200,OS03G0151700,OS11G0579800,OS03G0822300,OS11G0105400,OS04G0620700,OS12G0124200,OS12G0166500,OS08G0234000,OS03G0297300,OS03G0182600,OS01G0104800,OS08G0326400,OS08G0558000,OS12G0170700,OS11G0127900,OS03G0402400,OS04G0349500,OS09G0507800,OS08G0192900,OS07G0636000,OS03G0333100,OS03G0297100,OS02G0503400,OS10G0411700,OS07G0435400,OS06G0644600,OS12G0105200,OS02G0103900</t>
  </si>
  <si>
    <t>cellular nitrogen compound biosynthetic process</t>
  </si>
  <si>
    <t>GO:0044271</t>
  </si>
  <si>
    <t>OS07G0546700,OS04G0492300,OS01G0348700,OS06G0274200,OS03G0602600,OS02G0699600,OS02G0139200,OS04G0321500,OS01G0120800,OS04G0376000,OS06G0592500,OS03G0752100,OS08G0116500,OS02G0785800,OS02G0287000,OS05G0477300,OS07G0109500,OS04G0610800,OS08G0295300,OS02G0175600,OS01G0815800,OS01G0752300,OS01G0276000,OS08G0505300,OS01G0143800,OS03G0721200,OS01G0328400,OS07G0674200,OS03G0598800,OS08G0237200,OS05G0552300,OS08G0326600,OS10G0170200,OS04G0598200,OS04G0509300,OS08G0553800,OS07G0686100,OS01G0834500,OS08G0109400,OS11G0168200,OS05G0207300,OS07G0150200,OS05G0557800,OS10G0564300,OS07G0184800,OS07G0662500,OS02G0134400,OS11G0167800,OS09G0246200,OS07G0207400,OS01G0140500,OS05G0274900,OS09G0485900,OS02G0499000,OS03G0831500,OS04G0492600,OS06G0115500,OS03G0831100,OS10G0466700,OS03G0838900,OS01G0896800,OS03G0796501,OS07G0415200,OS03G0308800,OS12G0124200,OS03G0177900,OS03G0390000,OS06G0130800,OS02G0814700,OS12G0235800,OS09G0258600,OS08G0130500,OS12G0150100,OS01G0251100,OS03G0297300,OS02G0754300,OS03G0182600,OS04G0399000,OS03G0408300,OS05G0459900,OS08G0326400,OS02G0229000,OS10G0495600,OS08G0481400,OS04G0346100,OS08G0558000,OS05G0565000,OS06G0612200,OS03G0807800,OS03G0177500,OS03G0200500,OS01G0375000,OS06G0571400,OS11G0127900,OS03G0402400,OS02G0622300,OS12G0567700,OS01G0723200,OS02G0220600,OS04G0349500,OS09G0507800,OS04G0429800,OS02G0478600,OS05G0182800,OS02G0102400,OS07G0640000,OS03G0576700,OS01G0686800,OS03G0818400,OS01G0829000,OS03G0341100,OS10G0369600,OS03G0794700,OS03G0586800,OS05G0160200,OS09G0378300,OS03G0177400,OS05G0541900,OS05G0155100,OS01G0679700,OS03G0297100,OS07G0614500,OS02G0503400,OS11G0634500,OS10G0411700,OS04G0482300,OS02G0284600,OS08G0399600,OS04G0515300,OS03G0851100,OS05G0445500,OS06G0645400,OS03G0780500,OS03G0178000,OS07G0645200,OS11G0433900,OS03G0406200,OS03G0139100,OS08G0506700,OS03G0234200,OS06G0688100,OS02G0497500</t>
  </si>
  <si>
    <t>rRNA metabolic process</t>
  </si>
  <si>
    <t>GO:0016072</t>
  </si>
  <si>
    <t>ribosomal large subunit biogenesis</t>
  </si>
  <si>
    <t>GO:0042273</t>
  </si>
  <si>
    <t>OS01G0348700,OS06G0274200,OS02G0699600,OS04G0376000,OS02G0785800,OS01G0815800,OS04G0598200,OS10G0124000,OS04G0605900,OS02G0591800,OS11G0168200,OS05G0207300,OS10G0456900,OS03G0699200,OS01G0140500,OS01G0896800,OS11G0105400,OS08G0234000,OS08G0130500,OS12G0150100,OS08G0326400,OS08G0558000,OS02G0622300,OS09G0507800,OS02G0503400,OS07G0435400,OS04G0515300,OS12G0105200</t>
  </si>
  <si>
    <t>cellular nitrogen compound metabolic process</t>
  </si>
  <si>
    <t>GO:0034641</t>
  </si>
  <si>
    <t>OS07G0546700,OS04G0492300,OS01G0348700,OS06G0274200,OS03G0602600,OS02G0699600,OS02G0139200,OS03G0625900,OS04G0321500,OS01G0120800,OS04G0376000,OS06G0592500,OS03G0752100,OS08G0116500,OS05G0596600,OS02G0785800,OS02G0287000,OS07G0301200,OS05G0477300,OS07G0109500,OS04G0610800,OS08G0295300,OS02G0175600,OS01G0815800,OS01G0752300,OS01G0276000,OS08G0505300,OS01G0143800,OS03G0721200,OS01G0328400,OS07G0674200,OS02G0115600,OS03G0598800,OS08G0237200,OS11G0298400,OS05G0552300,OS08G0326600,OS10G0170200,OS06G0116600,OS04G0598200,OS10G0124000,OS04G0605900,OS04G0509300,OS08G0553800,OS07G0686100,OS04G0592700,OS01G0834500,OS08G0109400,OS11G0168200,OS05G0207300,OS07G0150200,OS05G0557800,OS10G0564300,OS10G0456900,OS03G0699200,OS07G0184800,OS07G0662500,OS02G0134400,OS03G0151700,OS11G0579800,OS11G0167800,OS09G0246200,OS07G0207400,OS01G0140500,OS05G0274900,OS09G0485900,OS06G0668200,OS02G0499000,OS07G0245100,OS03G0831500,OS03G0822300,OS04G0492600,OS04G0684800,OS06G0115500,OS03G0831100,OS10G0466700,OS03G0838900,OS01G0896800,OS03G0796501,OS07G0415200,OS03G0308800,OS11G0105400,OS04G0620700,OS12G0124200,OS03G0177900,OS03G0390000,OS06G0130800,OS02G0814700,OS12G0166500,OS12G0235800,OS08G0234000,OS09G0258600,OS08G0130500,OS12G0150100,OS01G0251100,OS03G0297300,OS02G0754300,OS03G0182600,OS04G0399000,OS03G0408300,OS01G0104800,OS05G0459900,OS08G0326400,OS02G0229000,OS10G0495600,OS08G0481400,OS04G0346100,OS08G0558000,OS05G0565000,OS12G0170700,OS06G0612200,OS03G0807800,OS03G0177500,OS03G0200500,OS01G0375000,OS06G0571400,OS11G0127900,OS03G0402400,OS02G0622300,OS12G0567700,OS01G0723200,OS02G0220600,OS07G0203300,OS01G0901200,OS04G0349500,OS09G0507800,OS08G0192900,OS04G0429800,OS02G0478600,OS05G0182800,OS02G0102400,OS07G0640000,OS03G0576700,OS01G0686800,OS03G0818400,OS01G0829000,OS03G0341100,OS10G0369600,OS03G0794700,OS03G0586800,OS05G0160200,OS07G0636000,OS03G0333100,OS09G0378300,OS03G0177400,OS05G0541900,OS05G0155100,OS01G0679700,OS03G0297100,OS03G0786700,OS07G0614500,OS02G0503400,OS11G0634500,OS10G0411700,OS03G0812000,OS04G0482300,OS02G0284600,OS07G0435400,OS07G0191700,OS08G0399600,OS04G0515300,OS03G0851100,OS05G0445500,OS06G0645400,OS03G0780500,OS03G0670700,OS03G0178000,OS07G0645200,OS11G0433900,OS06G0644600,OS03G0406200,OS03G0139100,OS12G0105200,OS08G0506700,OS02G0103900,OS03G0234200,OS06G0688100,OS02G0497500</t>
  </si>
  <si>
    <t>ncRNA metabolic process</t>
  </si>
  <si>
    <t>GO:0034660</t>
  </si>
  <si>
    <t>OS06G0274200,OS03G0625900,OS04G0376000,OS07G0301200,OS08G0295300,OS02G0115600,OS11G0298400,OS10G0124000,OS04G0605900,OS04G0592700,OS10G0456900,OS03G0699200,OS03G0151700,OS11G0579800,OS03G0822300,OS04G0492600,OS11G0105400,OS04G0620700,OS12G0124200,OS12G0166500,OS08G0234000,OS03G0297300,OS03G0182600,OS01G0104800,OS08G0326400,OS08G0558000,OS12G0170700,OS11G0127900,OS03G0402400,OS04G0349500,OS09G0507800,OS08G0192900,OS05G0182800,OS03G0586800,OS07G0636000,OS03G0333100,OS09G0378300,OS03G0297100,OS03G0786700,OS02G0503400,OS10G0411700,OS07G0435400,OS07G0191700,OS06G0645400,OS06G0644600,OS12G0105200,OS02G0103900</t>
  </si>
  <si>
    <t>cellular macromolecule biosynthetic process</t>
  </si>
  <si>
    <t>GO:0034645</t>
  </si>
  <si>
    <t>OS07G0546700,OS04G0492300,OS01G0348700,OS06G0274200,OS03G0602600,OS02G0699600,OS02G0139200,OS04G0321500,OS01G0120800,OS04G0376000,OS03G0752100,OS08G0116500,OS02G0785800,OS02G0287000,OS05G0477300,OS07G0109500,OS08G0295300,OS02G0175600,OS01G0815800,OS01G0752300,OS01G0276000,OS08G0505300,OS01G0143800,OS03G0721200,OS01G0328400,OS07G0674200,OS03G0598800,OS05G0552300,OS10G0170200,OS04G0598200,OS04G0509300,OS08G0553800,OS07G0686100,OS01G0642900,OS01G0834500,OS08G0109400,OS11G0168200,OS05G0207300,OS07G0150200,OS05G0557800,OS10G0564300,OS07G0184800,OS07G0662500,OS11G0167800,OS09G0246200,OS07G0207400,OS01G0140500,OS05G0274900,OS09G0485900,OS02G0499000,OS04G0492600,OS06G0115500,OS03G0831100,OS10G0466700,OS03G0838900,OS01G0896800,OS03G0796501,OS07G0415200,OS03G0308800,OS12G0124200,OS03G0177900,OS03G0390000,OS06G0130800,OS02G0814700,OS09G0258600,OS08G0130500,OS12G0150100,OS01G0251100,OS03G0297300,OS02G0754300,OS03G0182600,OS04G0399000,OS03G0408300,OS05G0459900,OS08G0326400,OS02G0229000,OS10G0495600,OS08G0481400,OS04G0346100,OS08G0558000,OS05G0565000,OS06G0612200,OS03G0807800,OS03G0177500,OS03G0200500,OS01G0375000,OS06G0571400,OS11G0127900,OS03G0402400,OS02G0622300,OS12G0567700,OS01G0723200,OS02G0220600,OS04G0349500,OS09G0507800,OS02G0478600,OS05G0182800,OS02G0102400,OS07G0640000,OS03G0576700,OS01G0686800,OS03G0818400,OS01G0829000,OS03G0341100,OS10G0369600,OS03G0794700,OS03G0586800,OS05G0160200,OS09G0378300,OS03G0177400,OS05G0541900,OS05G0155100,OS01G0679700,OS03G0297100,OS07G0614500,OS02G0503400,OS11G0634500,OS10G0411700,OS04G0482300,OS02G0284600,OS08G0399600,OS04G0515300,OS03G0851100,OS05G0445500,OS06G0645400,OS03G0178000,OS07G0645200,OS11G0433900,OS03G0406200,OS03G0139100,OS08G0506700,OS03G0234200,OS06G0688100,OS02G0497500</t>
  </si>
  <si>
    <t>organic substance biosynthetic process</t>
  </si>
  <si>
    <t>GO:1901576</t>
  </si>
  <si>
    <t>OS07G0546700,OS04G0492300,OS03G0227700,OS01G0348700,OS06G0274200,OS08G0342400,OS03G0602600,OS02G0699600,OS02G0139200,OS02G0626400,OS04G0321500,OS01G0120800,OS04G0376000,OS06G0592500,OS03G0752100,OS01G0978100,OS08G0116500,OS02G0785800,OS02G0287000,OS05G0477300,OS09G0277800,OS07G0109500,OS04G0610800,OS08G0295300,OS02G0175600,OS01G0815800,OS01G0752300,OS01G0276000,OS08G0505300,OS01G0143800,OS03G0721200,OS01G0328400,OS07G0674200,OS03G0598800,OS08G0237200,OS05G0552300,OS08G0326600,OS10G0170200,OS04G0598200,OS04G0509300,OS08G0553800,OS07G0686100,OS01G0642900,OS03G0279400,OS01G0834500,OS08G0109400,OS11G0168200,OS05G0207300,OS07G0150200,OS05G0557800,OS10G0564300,OS07G0184800,OS07G0662500,OS04G0229100,OS02G0134400,OS11G0167800,OS09G0246200,OS07G0207400,OS01G0140500,OS05G0274900,OS09G0485900,OS06G0668200,OS02G0499000,OS03G0831500,OS04G0492600,OS06G0115500,OS03G0831100,OS10G0466700,OS07G0206700,OS03G0838900,OS01G0896800,OS03G0796501,OS11G0256050,OS07G0415200,OS03G0308800,OS10G0517500,OS12G0124200,OS03G0177900,OS03G0390000,OS06G0130800,OS02G0814700,OS12G0235800,OS02G0436400,OS09G0258600,OS11G0521500,OS08G0130500,OS08G0559600,OS12G0150100,OS01G0251100,OS08G0509100,OS03G0297300,OS02G0754300,OS03G0182600,OS04G0399000,OS03G0408300,OS05G0459900,OS08G0326400,OS02G0229000,OS10G0495600,OS08G0481400,OS05G0455500,OS04G0346100,OS08G0558000,OS05G0565000,OS06G0612200,OS03G0807800,OS03G0177500,OS03G0200500,OS01G0375000,OS06G0571400,OS11G0127900,OS03G0402400,OS02G0622300,OS12G0567700,OS01G0723200,OS02G0220600,OS04G0349500,OS09G0507800,OS04G0429800,OS02G0478600,OS05G0182800,OS02G0102400,OS07G0640000,OS03G0576700,OS01G0686800,OS03G0818400,OS01G0829000,OS03G0341100,OS10G0369600,OS03G0794700,OS03G0586800,OS05G0160200,OS09G0378300,OS03G0177400,OS05G0541900,OS05G0155100,OS01G0652600,OS01G0679700,OS03G0297100,OS11G0256000,OS07G0614500,OS02G0503400,OS11G0634500,OS10G0411700,OS11G0562100,OS04G0482300,OS02G0284600,OS03G0305500,OS08G0399600,OS04G0515300,OS03G0851100,OS05G0445500,OS06G0645400,OS02G0745700,OS03G0780500,OS03G0178000,OS07G0645200,OS11G0433900,OS03G0406200,OS03G0139100,OS08G0506700,OS03G0234200,OS06G0688100,OS02G0497500</t>
  </si>
  <si>
    <t>macromolecule biosynthetic process</t>
  </si>
  <si>
    <t>GO:0009059</t>
  </si>
  <si>
    <t>OS07G0546700,OS04G0492300,OS01G0348700,OS06G0274200,OS03G0602600,OS02G0699600,OS02G0139200,OS04G0321500,OS01G0120800,OS04G0376000,OS06G0592500,OS03G0752100,OS08G0116500,OS02G0785800,OS02G0287000,OS05G0477300,OS07G0109500,OS08G0295300,OS02G0175600,OS01G0815800,OS01G0752300,OS01G0276000,OS08G0505300,OS01G0143800,OS03G0721200,OS01G0328400,OS07G0674200,OS03G0598800,OS05G0552300,OS10G0170200,OS04G0598200,OS04G0509300,OS08G0553800,OS07G0686100,OS01G0642900,OS01G0834500,OS08G0109400,OS11G0168200,OS05G0207300,OS07G0150200,OS05G0557800,OS10G0564300,OS07G0184800,OS07G0662500,OS11G0167800,OS09G0246200,OS07G0207400,OS01G0140500,OS05G0274900,OS09G0485900,OS02G0499000,OS04G0492600,OS06G0115500,OS03G0831100,OS10G0466700,OS03G0838900,OS01G0896800,OS03G0796501,OS07G0415200,OS03G0308800,OS12G0124200,OS03G0177900,OS03G0390000,OS06G0130800,OS02G0814700,OS09G0258600,OS08G0130500,OS12G0150100,OS01G0251100,OS03G0297300,OS02G0754300,OS03G0182600,OS04G0399000,OS03G0408300,OS05G0459900,OS08G0326400,OS02G0229000,OS10G0495600,OS08G0481400,OS04G0346100,OS08G0558000,OS05G0565000,OS06G0612200,OS03G0807800,OS03G0177500,OS03G0200500,OS01G0375000,OS06G0571400,OS11G0127900,OS03G0402400,OS02G0622300,OS12G0567700,OS01G0723200,OS02G0220600,OS04G0349500,OS09G0507800,OS02G0478600,OS05G0182800,OS02G0102400,OS07G0640000,OS03G0576700,OS01G0686800,OS03G0818400,OS01G0829000,OS03G0341100,OS10G0369600,OS03G0794700,OS03G0586800,OS05G0160200,OS09G0378300,OS03G0177400,OS05G0541900,OS05G0155100,OS01G0679700,OS03G0297100,OS07G0614500,OS02G0503400,OS11G0634500,OS10G0411700,OS04G0482300,OS02G0284600,OS08G0399600,OS04G0515300,OS03G0851100,OS05G0445500,OS06G0645400,OS03G0178000,OS07G0645200,OS11G0433900,OS03G0406200,OS03G0139100,OS08G0506700,OS03G0234200,OS06G0688100,OS02G0497500</t>
  </si>
  <si>
    <t>cellular biosynthetic process</t>
  </si>
  <si>
    <t>GO:0044249</t>
  </si>
  <si>
    <t>OS07G0546700,OS04G0492300,OS01G0348700,OS06G0274200,OS08G0342400,OS03G0602600,OS02G0699600,OS02G0139200,OS02G0626400,OS04G0321500,OS01G0120800,OS04G0376000,OS06G0592500,OS03G0752100,OS01G0978100,OS08G0116500,OS02G0785800,OS02G0287000,OS05G0477300,OS09G0277800,OS07G0109500,OS04G0610800,OS08G0295300,OS02G0175600,OS01G0815800,OS01G0752300,OS01G0276000,OS08G0505300,OS01G0143800,OS03G0721200,OS01G0328400,OS07G0674200,OS03G0598800,OS08G0237200,OS05G0552300,OS08G0326600,OS10G0170200,OS04G0598200,OS04G0509300,OS08G0553800,OS07G0686100,OS01G0642900,OS03G0279400,OS01G0834500,OS08G0109400,OS11G0168200,OS05G0207300,OS07G0150200,OS05G0557800,OS10G0564300,OS07G0184800,OS07G0662500,OS04G0229100,OS02G0134400,OS11G0167800,OS09G0246200,OS07G0207400,OS01G0140500,OS05G0274900,OS09G0485900,OS02G0499000,OS03G0831500,OS04G0492600,OS06G0115500,OS03G0831100,OS10G0466700,OS03G0838900,OS01G0896800,OS03G0796501,OS11G0256050,OS07G0415200,OS03G0308800,OS10G0517500,OS12G0124200,OS03G0177900,OS03G0390000,OS06G0130800,OS02G0814700,OS12G0235800,OS02G0436400,OS09G0258600,OS11G0521500,OS08G0130500,OS08G0559600,OS12G0150100,OS01G0251100,OS08G0509100,OS03G0297300,OS02G0754300,OS03G0182600,OS04G0399000,OS03G0408300,OS05G0459900,OS08G0326400,OS02G0229000,OS10G0495600,OS08G0481400,OS05G0455500,OS04G0346100,OS08G0558000,OS05G0565000,OS06G0612200,OS03G0807800,OS03G0177500,OS03G0200500,OS01G0375000,OS06G0571400,OS11G0127900,OS03G0402400,OS02G0622300,OS12G0567700,OS01G0723200,OS02G0220600,OS04G0349500,OS09G0507800,OS04G0429800,OS02G0478600,OS05G0182800,OS02G0102400,OS07G0640000,OS03G0576700,OS01G0686800,OS03G0818400,OS01G0829000,OS03G0341100,OS10G0369600,OS03G0794700,OS03G0586800,OS05G0160200,OS09G0378300,OS03G0177400,OS05G0541900,OS05G0155100,OS01G0652600,OS01G0679700,OS03G0297100,OS11G0256000,OS07G0614500,OS02G0503400,OS11G0634500,OS10G0411700,OS11G0562100,OS04G0482300,OS02G0284600,OS03G0305500,OS08G0399600,OS04G0515300,OS03G0851100,OS05G0445500,OS06G0645400,OS02G0745700,OS03G0780500,OS03G0178000,OS07G0645200,OS11G0433900,OS03G0406200,OS03G0139100,OS08G0506700,OS03G0234200,OS06G0688100,OS02G0497500</t>
  </si>
  <si>
    <t>ncRNA processing</t>
  </si>
  <si>
    <t>GO:0034470</t>
  </si>
  <si>
    <t>OS06G0274200,OS03G0625900,OS04G0376000,OS07G0301200,OS02G0115600,OS11G0298400,OS10G0124000,OS04G0605900,OS04G0592700,OS10G0456900,OS03G0699200,OS03G0151700,OS11G0579800,OS03G0822300,OS11G0105400,OS04G0620700,OS12G0124200,OS12G0166500,OS08G0234000,OS03G0297300,OS03G0182600,OS01G0104800,OS08G0326400,OS08G0558000,OS12G0170700,OS11G0127900,OS03G0402400,OS04G0349500,OS09G0507800,OS08G0192900,OS07G0636000,OS03G0333100,OS03G0297100,OS03G0786700,OS02G0503400,OS10G0411700,OS07G0435400,OS07G0191700,OS06G0644600,OS12G0105200,OS02G0103900</t>
  </si>
  <si>
    <t>biosynthetic process</t>
  </si>
  <si>
    <t>GO:0009058</t>
  </si>
  <si>
    <t>cellular component biogenesis</t>
  </si>
  <si>
    <t>GO:0044085</t>
  </si>
  <si>
    <t>OS07G0546700,OS01G0348700,OS06G0274200,OS02G0699600,OS03G0625900,OS01G0120800,OS04G0376000,OS02G0785800,OS07G0301200,OS02G0782500,OS01G0815800,OS02G0115600,OS04G0430100,OS12G0606100,OS11G0298400,OS04G0598200,OS10G0124000,OS04G0605900,OS08G0553800,OS04G0592700,OS02G0591800,OS11G0168200,OS05G0207300,OS10G0456900,OS03G0699200,OS07G0184800,OS03G0151700,OS11G0579800,OS01G0140500,OS03G0822300,OS01G0896800,OS11G0105400,OS04G0620700,OS10G0517500,OS12G0124200,OS04G0459700,OS06G0130800,OS12G0166500,OS08G0234000,OS08G0130500,OS12G0150100,OS03G0297300,OS03G0182600,OS04G0399000,OS01G0104800,OS08G0326400,OS03G0203100,OS03G0125300,OS04G0346100,OS08G0558000,OS12G0170700,OS11G0127900,OS03G0402400,OS02G0622300,OS04G0349500,OS09G0507800,OS08G0192900,OS05G0574500,OS07G0636000,OS03G0333100,OS03G0297100,OS02G0503400,OS10G0411700,OS07G0435400,OS06G0194900,OS04G0515300,OS02G0576700,OS11G0433900,OS06G0644600,OS12G0105200,OS02G0103900</t>
  </si>
  <si>
    <t>ribosomal small subunit biogenesis</t>
  </si>
  <si>
    <t>GO:0042274</t>
  </si>
  <si>
    <t>OS04G0430100,OS11G0298400,OS10G0124000,OS04G0592700,OS03G0151700,OS12G0124200,OS03G0297300,OS03G0182600,OS04G0399000,OS01G0104800,OS04G0346100,OS12G0170700,OS11G0127900,OS03G0402400,OS04G0349500,OS03G0333100,OS03G0297100,OS10G0411700,OS02G0103900</t>
  </si>
  <si>
    <t>ribosome assembly</t>
  </si>
  <si>
    <t>GO:0042255</t>
  </si>
  <si>
    <t>OS01G0348700,OS02G0699600,OS01G0815800,OS04G0430100,OS04G0598200,OS02G0591800,OS11G0168200,OS05G0207300,OS10G0456900,OS01G0896800,OS11G0105400,OS08G0130500,OS03G0182600,OS04G0399000,OS04G0346100,OS03G0402400,OS10G0411700,OS12G0105200</t>
  </si>
  <si>
    <t>translational elongation</t>
  </si>
  <si>
    <t>GO:0006414</t>
  </si>
  <si>
    <t>OS08G0116500,OS05G0552300,OS07G0662500,OS03G0177900,OS03G0177500,OS06G0571400,OS02G0220600,OS01G0686800,OS03G0177400,OS07G0614500,OS08G0399600,OS03G0851100,OS05G0445500,OS03G0178000,OS03G0406200</t>
  </si>
  <si>
    <t>maturation of SSU-rRNA</t>
  </si>
  <si>
    <t>GO:0030490</t>
  </si>
  <si>
    <t>OS11G0298400,OS10G0124000,OS04G0592700,OS03G0151700,OS12G0124200,OS03G0182600,OS01G0104800,OS12G0170700,OS11G0127900,OS03G0402400,OS04G0349500,OS03G0333100,OS10G0411700,OS02G0103900</t>
  </si>
  <si>
    <t>cytoplasmic translation</t>
  </si>
  <si>
    <t>GO:0002181</t>
  </si>
  <si>
    <t>OS01G0120800,OS08G0116500,OS02G0785800,OS08G0505300,OS07G0674200,OS03G0598800,OS01G0140500,OS05G0274900,OS09G0485900,OS09G0258600,OS08G0130500,OS12G0150100,OS03G0182600,OS05G0459900,OS03G0402400,OS12G0567700</t>
  </si>
  <si>
    <t>RNA processing</t>
  </si>
  <si>
    <t>GO:0006396</t>
  </si>
  <si>
    <t>OS06G0274200,OS03G0625900,OS04G0376000,OS07G0301200,OS02G0115600,OS11G0298400,OS10G0124000,OS04G0605900,OS04G0509300,OS04G0592700,OS10G0456900,OS03G0699200,OS03G0151700,OS11G0579800,OS03G0822300,OS03G0308800,OS11G0105400,OS04G0620700,OS12G0124200,OS12G0166500,OS08G0234000,OS03G0297300,OS03G0182600,OS01G0104800,OS08G0326400,OS08G0558000,OS12G0170700,OS11G0127900,OS03G0402400,OS07G0203300,OS04G0349500,OS09G0507800,OS08G0192900,OS07G0636000,OS03G0333100,OS03G0297100,OS03G0786700,OS02G0503400,OS10G0411700,OS07G0435400,OS07G0191700,OS03G0670700,OS06G0644600,OS12G0105200,OS02G0103900</t>
  </si>
  <si>
    <t>ribonucleoprotein complex assembly</t>
  </si>
  <si>
    <t>GO:0022618</t>
  </si>
  <si>
    <t>OS07G0546700,OS01G0348700,OS02G0699600,OS01G0120800,OS01G0815800,OS04G0430100,OS04G0598200,OS02G0591800,OS11G0168200,OS05G0207300,OS10G0456900,OS01G0896800,OS11G0105400,OS08G0130500,OS03G0182600,OS04G0399000,OS04G0346100,OS03G0402400,OS10G0411700,OS11G0433900,OS12G0105200</t>
  </si>
  <si>
    <t>ribonucleoprotein complex subunit organization</t>
  </si>
  <si>
    <t>GO:0071826</t>
  </si>
  <si>
    <t>ribosomal large subunit assembly</t>
  </si>
  <si>
    <t>GO:0000027</t>
  </si>
  <si>
    <t>OS01G0348700,OS02G0699600,OS01G0815800,OS04G0598200,OS02G0591800,OS11G0168200,OS05G0207300,OS10G0456900,OS01G0896800,OS11G0105400,OS08G0130500,OS12G0105200</t>
  </si>
  <si>
    <t>cellular protein metabolic process</t>
  </si>
  <si>
    <t>GO:0044267</t>
  </si>
  <si>
    <t>OS07G0546700,OS01G0348700,OS06G0274200,OS03G0126800,OS02G0699600,OS02G0139200,OS04G0321500,OS01G0120800,OS04G0376000,OS03G0752100,OS08G0116500,OS02G0785800,OS02G0287000,OS05G0477300,OS07G0109500,OS08G0295300,OS02G0175600,OS01G0966300,OS01G0815800,OS01G0114100,OS01G0752300,OS01G0276000,OS08G0505300,OS01G0143800,OS03G0721200,OS01G0328400,OS07G0674200,OS03G0598800,OS05G0552300,OS10G0170200,OS04G0598200,OS08G0553800,OS01G0918300,OS01G0834500,OS11G0168200,OS05G0207300,OS07G0150200,OS05G0557800,OS10G0564300,OS07G0662500,OS07G0207400,OS01G0140500,OS05G0274900,OS09G0485900,OS04G0492600,OS04G0684800,OS06G0115500,OS03G0831100,OS10G0466700,OS04G0446500,OS01G0896800,OS03G0796501,OS07G0415200,OS08G0203600,OS03G0308800,OS01G0114600,OS12G0124200,OS08G0441100,OS03G0177900,OS03G0390000,OS02G0814700,OS09G0258600,OS08G0130500,OS12G0150100,OS01G0251100,OS03G0297300,OS02G0754300,OS03G0182600,OS04G0399000,OS03G0408300,OS05G0459900,OS08G0326400,OS02G0229000,OS11G0525600,OS04G0346100,OS08G0558000,OS05G0565000,OS09G0420800,OS03G0807800,OS03G0177500,OS01G0332800,OS03G0200500,OS06G0571400,OS11G0127900,OS03G0402400,OS02G0622300,OS12G0567700,OS01G0723200,OS02G0220600,OS04G0349500,OS03G0179000,OS02G0120600,OS09G0507800,OS02G0478600,OS05G0182800,OS03G0726500,OS02G0102400,OS06G0147800,OS07G0640000,OS03G0576700,OS01G0686800,OS03G0818400,OS09G0252700,OS06G0543400,OS03G0341100,OS03G0794700,OS03G0586800,OS05G0160200,OS09G0378300,OS03G0177400,OS05G0541900,OS05G0155100,OS01G0679700,OS03G0297100,OS07G0614500,OS02G0503400,OS11G0634500,OS10G0411700,OS03G0397700,OS04G0482300,OS02G0284600,OS08G0399600,OS04G0515300,OS03G0851100,OS05G0445500,OS06G0645400,OS03G0178000,OS07G0645200,OS11G0433900,OS03G0406200,OS03G0139100,OS03G0234200</t>
  </si>
  <si>
    <t>cellular component organization or biogenesis</t>
  </si>
  <si>
    <t>GO:0071840</t>
  </si>
  <si>
    <t>OS07G0546700,OS12G0165900,OS01G0348700,OS06G0274200,OS05G0540300,OS03G0602600,OS02G0699600,OS02G0139200,OS03G0625900,OS01G0120800,OS04G0376000,OS05G0596600,OS02G0785800,OS07G0301200,OS01G0966300,OS02G0782500,OS01G0815800,OS03G0646100,OS02G0115600,OS04G0430100,OS12G0606100,OS11G0298400,OS04G0598200,OS10G0124000,OS04G0605900,OS08G0553800,OS04G0592700,OS02G0591800,OS11G0168200,OS05G0207300,OS05G0557800,OS10G0456900,OS03G0699200,OS07G0184800,OS03G0120100,OS03G0151700,OS11G0579800,OS01G0140500,OS12G0178700,OS03G0822300,OS01G0896800,OS03G0308800,OS11G0105400,OS04G0620700,OS10G0517500,OS12G0124200,OS04G0459700,OS03G0820500,OS10G0462900,OS06G0130800,OS12G0166500,OS08G0234000,OS11G0247300,OS08G0130500,OS12G0150100,OS03G0297300,OS03G0182600,OS04G0399000,OS01G0104800,OS08G0326400,OS03G0203100,OS03G0125300,OS04G0346100,OS08G0558000,OS12G0170700,OS01G0276200,OS11G0127900,OS03G0402400,OS02G0622300,OS04G0349500,OS09G0507800,OS08G0192900,OS07G0640000,OS05G0574500,OS01G0829000,OS07G0636000,OS03G0333100,OS03G0297100,OS02G0503400,OS10G0411700,OS03G0812000,OS04G0482300,OS07G0435400,OS06G0194900,OS04G0515300,OS02G0576700,OS07G0645200,OS11G0433900,OS06G0644600,OS12G0105200,OS02G0103900,OS02G0497500</t>
  </si>
  <si>
    <t>organelle assembly</t>
  </si>
  <si>
    <t>GO:0070925</t>
  </si>
  <si>
    <t>OS01G0348700,OS02G0699600,OS01G0815800,OS04G0430100,OS12G0606100,OS04G0598200,OS02G0591800,OS11G0168200,OS05G0207300,OS10G0456900,OS01G0896800,OS11G0105400,OS08G0130500,OS03G0182600,OS04G0399000,OS04G0346100,OS03G0402400,OS10G0411700,OS12G0105200</t>
  </si>
  <si>
    <t>maturation of LSU-rRNA</t>
  </si>
  <si>
    <t>GO:0000470</t>
  </si>
  <si>
    <t>OS06G0274200,OS04G0376000,OS10G0124000,OS04G0605900,OS03G0699200,OS08G0234000,OS08G0326400,OS08G0558000,OS09G0507800,OS02G0503400,OS07G0435400</t>
  </si>
  <si>
    <t>organonitrogen compound metabolic process</t>
  </si>
  <si>
    <t>GO:1901564</t>
  </si>
  <si>
    <t>OS07G0546700,OS01G0348700,OS06G0274200,OS03G0126800,OS08G0342400,OS02G0699600,OS02G0139200,OS02G0626400,OS04G0321500,OS01G0120800,OS04G0376000,OS03G0752100,OS01G0978100,OS08G0116500,OS02G0785800,OS02G0287000,OS05G0477300,OS07G0109500,OS04G0610800,OS08G0295300,OS02G0175600,OS01G0966300,OS03G0605300,OS01G0815800,OS01G0114100,OS01G0752300,OS05G0519700,OS01G0276000,OS08G0505300,OS01G0143800,OS03G0721200,OS01G0328400,OS07G0674200,OS03G0598800,OS05G0552300,OS08G0326600,OS10G0170200,OS04G0598200,OS08G0553800,OS01G0918300,OS03G0279400,OS01G0834500,OS11G0168200,OS05G0207300,OS07G0150200,OS05G0557800,OS10G0564300,OS07G0662500,OS02G0134400,OS07G0207400,OS01G0140500,OS05G0274900,OS09G0485900,OS06G0668200,OS07G0245100,OS01G0711400,OS03G0831500,OS04G0492600,OS04G0684800,OS06G0115500,OS03G0831100,OS10G0466700,OS04G0446500,OS01G0896800,OS03G0796501,OS11G0256050,OS07G0415200,OS08G0203600,OS03G0308800,OS01G0114600,OS10G0517500,OS12G0124200,OS08G0441100,OS03G0177900,OS03G0390000,OS02G0814700,OS12G0235800,OS02G0436400,OS09G0258600,OS08G0130500,OS08G0559600,OS12G0150100,OS01G0251100,OS03G0297300,OS02G0754300,OS03G0182600,OS08G0432500,OS04G0399000,OS03G0408300,OS05G0459900,OS08G0326400,OS02G0229000,OS06G0611900,OS11G0525600,OS05G0455500,OS04G0346100,OS08G0558000,OS05G0565000,OS09G0420800,OS03G0807800,OS03G0177500,OS01G0332800,OS03G0200500,OS06G0571400,OS11G0127900,OS03G0402400,OS02G0622300,OS12G0567700,OS01G0723200,OS02G0220600,OS04G0349500,OS03G0179000,OS02G0120600,OS09G0507800,OS04G0429800,OS02G0478600,OS05G0182800,OS03G0726500,OS02G0102400,OS06G0147800,OS07G0640000,OS03G0576700,OS01G0686800,OS03G0818400,OS09G0252700,OS06G0543400,OS03G0341100,OS08G0465800,OS03G0794700,OS03G0586800,OS05G0160200,OS09G0378300,OS03G0177400,OS05G0541900,OS05G0155100,OS01G0652600,OS01G0679700,OS03G0297100,OS11G0256000,OS07G0614500,OS02G0503400,OS11G0634500,OS10G0411700,OS03G0397700,OS04G0482300,OS02G0284600,OS03G0305500,OS08G0399600,OS04G0515300,OS03G0851100,OS05G0445500,OS06G0645400,OS02G0745700,OS03G0780500,OS03G0178000,OS07G0645200,OS11G0433900,OS03G0406200,OS03G0139100,OS03G0234200</t>
  </si>
  <si>
    <t>maturation of SSU-rRNA from tricistronic rRNA transcript (SSU-rRNA, 5.8S rRNA, LSU-rRNA)</t>
  </si>
  <si>
    <t>GO:0000462</t>
  </si>
  <si>
    <t>OS11G0298400,OS04G0592700,OS12G0124200,OS03G0182600,OS01G0104800,OS11G0127900,OS03G0402400,OS04G0349500,OS03G0333100,OS02G0103900</t>
  </si>
  <si>
    <t>protein metabolic process</t>
  </si>
  <si>
    <t>GO:0019538</t>
  </si>
  <si>
    <t>OS07G0546700,OS01G0348700,OS06G0274200,OS03G0126800,OS02G0699600,OS02G0139200,OS04G0321500,OS01G0120800,OS04G0376000,OS03G0752100,OS08G0116500,OS02G0785800,OS02G0287000,OS05G0477300,OS07G0109500,OS08G0295300,OS02G0175600,OS01G0966300,OS03G0605300,OS01G0815800,OS01G0114100,OS01G0752300,OS05G0519700,OS01G0276000,OS08G0505300,OS01G0143800,OS03G0721200,OS01G0328400,OS07G0674200,OS03G0598800,OS05G0552300,OS10G0170200,OS04G0598200,OS08G0553800,OS01G0918300,OS01G0834500,OS11G0168200,OS05G0207300,OS07G0150200,OS05G0557800,OS10G0564300,OS07G0662500,OS07G0207400,OS01G0140500,OS05G0274900,OS09G0485900,OS04G0492600,OS04G0684800,OS06G0115500,OS03G0831100,OS10G0466700,OS04G0446500,OS01G0896800,OS03G0796501,OS07G0415200,OS08G0203600,OS03G0308800,OS01G0114600,OS12G0124200,OS08G0441100,OS03G0177900,OS03G0390000,OS02G0814700,OS09G0258600,OS08G0130500,OS12G0150100,OS01G0251100,OS03G0297300,OS02G0754300,OS03G0182600,OS08G0432500,OS04G0399000,OS03G0408300,OS05G0459900,OS08G0326400,OS02G0229000,OS11G0525600,OS04G0346100,OS08G0558000,OS05G0565000,OS09G0420800,OS03G0807800,OS03G0177500,OS01G0332800,OS03G0200500,OS06G0571400,OS11G0127900,OS03G0402400,OS02G0622300,OS12G0567700,OS01G0723200,OS02G0220600,OS04G0349500,OS03G0179000,OS02G0120600,OS09G0507800,OS02G0478600,OS05G0182800,OS03G0726500,OS02G0102400,OS06G0147800,OS07G0640000,OS03G0576700,OS01G0686800,OS03G0818400,OS09G0252700,OS06G0543400,OS03G0341100,OS03G0794700,OS03G0586800,OS05G0160200,OS09G0378300,OS03G0177400,OS05G0541900,OS05G0155100,OS01G0679700,OS03G0297100,OS07G0614500,OS02G0503400,OS11G0634500,OS10G0411700,OS03G0397700,OS04G0482300,OS02G0284600,OS08G0399600,OS04G0515300,OS03G0851100,OS05G0445500,OS06G0645400,OS03G0178000,OS07G0645200,OS11G0433900,OS03G0406200,OS03G0139100,OS03G0234200</t>
  </si>
  <si>
    <t>nitrogen compound metabolic process</t>
  </si>
  <si>
    <t>GO:0006807</t>
  </si>
  <si>
    <t>OS07G0546700,OS04G0492300,OS01G0348700,OS06G0274200,OS03G0126800,OS08G0342400,OS03G0602600,OS02G0699600,OS02G0139200,OS02G0626400,OS03G0625900,OS04G0321500,OS01G0120800,OS04G0376000,OS06G0592500,OS03G0752100,OS01G0978100,OS08G0116500,OS05G0596600,OS02G0785800,OS02G0287000,OS07G0301200,OS05G0477300,OS07G0109500,OS04G0610800,OS08G0295300,OS02G0175600,OS01G0966300,OS03G0605300,OS01G0815800,OS01G0114100,OS01G0752300,OS05G0519700,OS01G0276000,OS08G0505300,OS01G0143800,OS03G0721200,OS01G0328400,OS07G0674200,OS02G0115600,OS03G0598800,OS08G0237200,OS11G0298400,OS05G0552300,OS08G0326600,OS10G0170200,OS06G0116600,OS04G0598200,OS10G0124000,OS04G0605900,OS04G0509300,OS08G0553800,OS07G0686100,OS01G0918300,OS04G0592700,OS03G0279400,OS01G0834500,OS08G0109400,OS11G0168200,OS05G0207300,OS07G0150200,OS05G0557800,OS10G0564300,OS10G0456900,OS03G0699200,OS07G0184800,OS07G0662500,OS02G0134400,OS03G0151700,OS11G0579800,OS11G0167800,OS09G0246200,OS07G0207400,OS01G0140500,OS05G0274900,OS09G0485900,OS06G0668200,OS02G0499000,OS07G0245100,OS01G0711400,OS03G0831500,OS03G0822300,OS04G0492600,OS04G0684800,OS06G0115500,OS03G0831100,OS10G0466700,OS04G0446500,OS03G0838900,OS01G0896800,OS03G0796501,OS11G0256050,OS07G0415200,OS08G0203600,OS03G0308800,OS11G0105400,OS04G0620700,OS01G0114600,OS10G0517500,OS12G0124200,OS08G0441100,OS03G0177900,OS03G0390000,OS06G0130800,OS02G0814700,OS12G0166500,OS12G0235800,OS08G0234000,OS02G0436400,OS09G0258600,OS08G0130500,OS08G0559600,OS12G0150100,OS01G0251100,OS03G0297300,OS02G0754300,OS03G0182600,OS08G0432500,OS04G0399000,OS03G0408300,OS01G0104800,OS05G0459900,OS08G0326400,OS02G0229000,OS06G0611900,OS10G0495600,OS08G0481400,OS11G0525600,OS05G0455500,OS04G0346100,OS08G0558000,OS05G0565000,OS12G0170700,OS06G0612200,OS09G0420800,OS03G0807800,OS03G0177500,OS01G0332800,OS03G0200500,OS01G0375000,OS06G0571400,OS11G0127900,OS03G0402400,OS02G0622300,OS12G0567700,OS01G0723200,OS02G0220600,OS07G0203300,OS01G0901200,OS04G0349500,OS03G0179000,OS02G0120600,OS09G0507800,OS08G0192900,OS04G0429800,OS02G0478600,OS05G0182800,OS03G0726500,OS02G0102400,OS06G0147800,OS07G0640000,OS03G0576700,OS01G0686800,OS03G0818400,OS01G0829000,OS09G0252700,OS06G0543400,OS03G0341100,OS08G0465800,OS10G0369600,OS03G0794700,OS03G0586800,OS05G0160200,OS07G0636000,OS03G0333100,OS09G0378300,OS03G0177400,OS05G0541900,OS05G0155100,OS01G0652600,OS01G0679700,OS03G0297100,OS03G0786700,OS11G0256000,OS07G0614500,OS02G0503400,OS11G0634500,OS10G0411700,OS03G0397700,OS03G0812000,OS04G0482300,OS02G0284600,OS07G0435400,OS07G0191700,OS03G0305500,OS08G0399600,OS04G0515300,OS03G0851100,OS05G0445500,OS06G0645400,OS02G0745700,OS03G0780500,OS03G0670700,OS03G0178000,OS07G0645200,OS11G0433900,OS06G0644600,OS03G0406200,OS03G0139100,OS12G0105200,OS08G0506700,OS02G0103900,OS03G0234200,OS06G0688100,OS02G0497500</t>
  </si>
  <si>
    <t>protein-containing complex assembly</t>
  </si>
  <si>
    <t>GO:0065003</t>
  </si>
  <si>
    <t>OS07G0546700,OS01G0348700,OS02G0699600,OS01G0120800,OS02G0782500,OS01G0815800,OS04G0430100,OS12G0606100,OS04G0598200,OS08G0553800,OS02G0591800,OS11G0168200,OS05G0207300,OS10G0456900,OS07G0184800,OS01G0896800,OS11G0105400,OS10G0517500,OS04G0459700,OS06G0130800,OS08G0130500,OS03G0182600,OS04G0399000,OS04G0346100,OS03G0402400,OS10G0411700,OS06G0194900,OS02G0576700,OS11G0433900,OS12G0105200</t>
  </si>
  <si>
    <t>maturation of LSU-rRNA from tricistronic rRNA transcript (SSU-rRNA, 5.8S rRNA, LSU-rRNA)</t>
  </si>
  <si>
    <t>GO:0000463</t>
  </si>
  <si>
    <t>OS04G0376000,OS04G0605900,OS03G0699200,OS08G0234000,OS02G0503400,OS07G0435400</t>
  </si>
  <si>
    <t>cellular amino acid metabolic process</t>
  </si>
  <si>
    <t>GO:0006520</t>
  </si>
  <si>
    <t>OS08G0342400,OS02G0626400,OS01G0978100,OS04G0610800,OS08G0295300,OS08G0326600,OS03G0279400,OS01G0711400,OS04G0492600,OS11G0256050,OS10G0517500,OS12G0235800,OS02G0436400,OS08G0559600,OS06G0611900,OS05G0455500,OS05G0182800,OS08G0465800,OS03G0586800,OS09G0378300,OS01G0652600,OS11G0256000,OS03G0305500,OS06G0645400</t>
  </si>
  <si>
    <t>cellular protein-containing complex assembly</t>
  </si>
  <si>
    <t>GO:0034622</t>
  </si>
  <si>
    <t>OS07G0546700,OS01G0348700,OS02G0699600,OS01G0120800,OS01G0815800,OS04G0430100,OS12G0606100,OS04G0598200,OS08G0553800,OS02G0591800,OS11G0168200,OS05G0207300,OS10G0456900,OS07G0184800,OS01G0896800,OS11G0105400,OS04G0459700,OS06G0130800,OS08G0130500,OS03G0182600,OS04G0399000,OS04G0346100,OS03G0402400,OS10G0411700,OS02G0576700,OS11G0433900,OS12G0105200</t>
  </si>
  <si>
    <t>protein-containing complex subunit organization</t>
  </si>
  <si>
    <t>GO:0043933</t>
  </si>
  <si>
    <t>OS07G0546700,OS01G0348700,OS02G0699600,OS01G0120800,OS02G0782500,OS01G0815800,OS04G0430100,OS12G0606100,OS04G0598200,OS08G0553800,OS02G0591800,OS11G0168200,OS05G0207300,OS10G0456900,OS07G0184800,OS01G0896800,OS11G0105400,OS10G0517500,OS04G0459700,OS03G0820500,OS06G0130800,OS08G0130500,OS03G0182600,OS04G0399000,OS04G0346100,OS03G0402400,OS10G0411700,OS06G0194900,OS02G0576700,OS11G0433900,OS12G0105200</t>
  </si>
  <si>
    <t>ribosomal small subunit assembly</t>
  </si>
  <si>
    <t>GO:0000028</t>
  </si>
  <si>
    <t>OS04G0430100,OS03G0182600,OS04G0399000,OS04G0346100,OS03G0402400,OS10G0411700</t>
  </si>
  <si>
    <t>primary metabolic process</t>
  </si>
  <si>
    <t>GO:0044238</t>
  </si>
  <si>
    <t>OS12G0128700,OS07G0546700,OS04G0492300,OS03G0227700,OS01G0348700,OS06G0274200,OS03G0126800,OS08G0342400,OS03G0602600,OS02G0699600,OS02G0139200,OS02G0626400,OS03G0625900,OS04G0321500,OS11G0132600,OS01G0120800,OS04G0376000,OS06G0592500,OS03G0752100,OS01G0978100,OS08G0116500,OS05G0596600,OS02G0785800,OS02G0287000,OS07G0301200,OS05G0477300,OS09G0277800,OS07G0109500,OS04G0610800,OS08G0295300,OS02G0175600,OS01G0966300,OS03G0605300,OS01G0815800,OS01G0114100,OS01G0752300,OS05G0519700,OS01G0276000,OS07G0191000,OS08G0505300,OS01G0143800,OS03G0721200,OS01G0328400,OS07G0674200,OS02G0115600,OS03G0598800,OS08G0237200,OS11G0298400,OS05G0552300,OS08G0326600,OS10G0170200,OS06G0116600,OS04G0598200,OS10G0124000,OS04G0605900,OS04G0509300,OS08G0553800,OS07G0686100,OS01G0918300,OS04G0592700,OS03G0279400,OS01G0834500,OS08G0109400,OS11G0168200,OS05G0207300,OS07G0150200,OS05G0557800,OS10G0564300,OS10G0456900,OS03G0699200,OS07G0184800,OS07G0662500,OS02G0134400,OS03G0151700,OS11G0579800,OS11G0167800,OS09G0246200,OS07G0207400,OS01G0140500,OS05G0274900,OS12G0640600,OS09G0485900,OS06G0668200,OS02G0499000,OS07G0245100,OS01G0711400,OS03G0831500,OS03G0822300,OS04G0492600,OS04G0684800,OS06G0115500,OS03G0831100,OS10G0466700,OS07G0206700,OS04G0446500,OS03G0838900,OS01G0896800,OS03G0796501,OS11G0256050,OS07G0415200,OS08G0203600,OS03G0308800,OS11G0105400,OS04G0620700,OS01G0114600,OS10G0517500,OS12G0124200,OS08G0441100,OS03G0177900,OS03G0227400,OS08G0425500,OS03G0390000,OS06G0130800,OS02G0814700,OS12G0166500,OS12G0235800,OS08G0234000,OS02G0436400,OS09G0258600,OS11G0521500,OS07G0558300,OS08G0130500,OS08G0559600,OS12G0150100,OS01G0251100,OS08G0509100,OS03G0297300,OS02G0754300,OS03G0182600,OS08G0432500,OS04G0399000,OS03G0408300,OS01G0104800,OS05G0459900,OS08G0326400,OS02G0229000,OS06G0611900,OS10G0495600,OS08G0481400,OS11G0525600,OS05G0455500,OS04G0346100,OS08G0558000,OS05G0565000,OS12G0170700,OS06G0612200,OS09G0420800,OS03G0807800,OS03G0177500,OS01G0332800,OS03G0200500,OS01G0375000,OS06G0571400,OS11G0127900,OS03G0402400,OS02G0622300,OS12G0567700,OS01G0723200,OS02G0220600,OS07G0203300,OS01G0901200,OS04G0349500,OS03G0179000,OS02G0120600,OS09G0507800,OS08G0192900,OS04G0429800,OS02G0478600,OS05G0182800,OS03G0726500,OS02G0102400,OS06G0147800,OS07G0640000,OS03G0576700,OS01G0686800,OS03G0818400,OS01G0829000,OS09G0252700,OS06G0543400,OS03G0341100,OS08G0465800,OS10G0369600,OS03G0794700,OS03G0586800,OS05G0160200,OS07G0636000,OS03G0333100,OS09G0378300,OS03G0177400,OS05G0541900,OS05G0155100,OS01G0652600,OS01G0679700,OS03G0297100,OS03G0786700,OS11G0256000,OS07G0614500,OS02G0503400,OS11G0634500,OS10G0411700,OS03G0397700,OS03G0812000,OS11G0562100,OS04G0482300,OS02G0284600,OS07G0435400,OS07G0191700,OS06G0194900,OS03G0305500,OS08G0399600,OS04G0515300,OS03G0851100,OS05G0445500,OS06G0645400,OS02G0745700,OS03G0780500,OS03G0670700,OS03G0178000,OS01G0332100,OS07G0645200,OS11G0433900,OS06G0644600,OS03G0406200,OS03G0139100,OS12G0105200,OS08G0506700,OS10G0155500,OS02G0103900,OS03G0234200,OS06G0688100,OS02G0497500</t>
  </si>
  <si>
    <t>cellular metabolic process</t>
  </si>
  <si>
    <t>GO:0044237</t>
  </si>
  <si>
    <t>OS07G0546700,OS04G0492300,OS01G0348700,OS06G0274200,OS03G0126800,OS08G0342400,OS03G0602600,OS02G0699600,OS02G0139200,OS02G0626400,OS03G0625900,OS04G0321500,OS01G0120800,OS04G0376000,OS06G0592500,OS03G0752100,OS01G0978100,OS08G0116500,OS05G0596600,OS02G0785800,OS02G0287000,OS07G0301200,OS05G0477300,OS09G0277800,OS07G0109500,OS04G0610800,OS08G0295300,OS02G0175600,OS01G0966300,OS01G0815800,OS07G0694700,OS01G0114100,OS01G0752300,OS01G0276000,OS07G0191000,OS08G0505300,OS01G0143800,OS03G0721200,OS01G0328400,OS07G0674200,OS02G0115600,OS03G0598800,OS08G0237200,OS11G0298400,OS05G0552300,OS08G0326600,OS10G0170200,OS06G0116600,OS04G0598200,OS10G0124000,OS04G0605900,OS04G0509300,OS08G0553800,OS02G0704900,OS07G0686100,OS01G0642900,OS01G0918300,OS04G0592700,OS03G0279400,OS01G0834500,OS08G0109400,OS11G0168200,OS05G0207300,OS07G0150200,OS03G0586500,OS05G0557800,OS10G0564300,OS10G0456900,OS03G0699200,OS07G0184800,OS07G0662500,OS04G0229100,OS02G0134400,OS03G0151700,OS11G0579800,OS11G0167800,OS09G0246200,OS07G0207400,OS01G0140500,OS05G0274900,OS12G0640600,OS09G0485900,OS06G0668200,OS02G0499000,OS07G0245100,OS01G0711400,OS06G0486800,OS03G0831500,OS03G0822300,OS04G0492600,OS04G0684800,OS06G0115500,OS03G0831100,OS10G0466700,OS04G0446500,OS03G0838900,OS01G0896800,OS03G0796501,OS11G0256050,OS07G0415200,OS08G0203600,OS03G0308800,OS11G0105400,OS04G0620700,OS01G0114600,OS10G0517500,OS12G0124200,OS08G0441100,OS03G0177900,OS08G0425500,OS03G0390000,OS06G0130800,OS02G0814700,OS12G0166500,OS12G0235800,OS08G0234000,OS02G0436400,OS09G0258600,OS11G0521500,OS07G0558300,OS08G0130500,OS08G0559600,OS12G0150100,OS01G0251100,OS08G0509100,OS03G0297300,OS02G0754300,OS03G0182600,OS04G0399000,OS03G0408300,OS01G0104800,OS05G0459900,OS08G0326400,OS02G0229000,OS06G0611900,OS10G0495600,OS08G0481400,OS11G0525600,OS05G0455500,OS04G0346100,OS08G0558000,OS05G0565000,OS12G0170700,OS06G0612200,OS09G0420800,OS03G0807800,OS03G0177500,OS01G0332800,OS03G0200500,OS01G0375000,OS06G0571400,OS11G0127900,OS03G0402400,OS02G0622300,OS12G0567700,OS01G0723200,OS02G0220600,OS07G0203300,OS01G0901200,OS03G0743900,OS04G0349500,OS03G0179000,OS02G0120600,OS09G0507800,OS08G0192900,OS04G0429800,OS02G0478600,OS05G0182800,OS03G0726500,OS02G0102400,OS06G0147800,OS07G0640000,OS03G0576700,OS01G0686800,OS03G0818400,OS01G0829000,OS09G0252700,OS06G0543400,OS03G0341100,OS08G0465800,OS10G0369600,OS03G0794700,OS03G0586800,OS02G0103800,OS05G0160200,OS07G0636000,OS03G0333100,OS09G0378300,OS03G0177400,OS01G0730500,OS05G0541900,OS05G0155100,OS01G0652600,OS01G0679700,OS03G0297100,OS03G0786700,OS11G0256000,OS07G0614500,OS02G0503400,OS11G0634500,OS10G0411700,OS03G0397700,OS03G0812000,OS11G0562100,OS05G0320700,OS04G0482300,OS02G0284600,OS03G0238600,OS07G0435400,OS07G0191700,OS06G0194900,OS03G0305500,OS08G0399600,OS04G0515300,OS03G0851100,OS05G0445500,OS06G0645400,OS02G0745700,OS03G0780500,OS03G0670700,OS03G0178000,OS01G0332100,OS07G0645200,OS11G0433900,OS06G0644600,OS03G0406200,OS03G0139100,OS12G0105200,OS08G0506700,OS02G0103900,OS03G0234200,OS06G0688100,OS02G0497500</t>
  </si>
  <si>
    <t>cellular process</t>
  </si>
  <si>
    <t>GO:0009987</t>
  </si>
  <si>
    <t>OS07G0546700,OS04G0492300,OS03G0227700,OS12G0165900,OS01G0348700,OS06G0274200,OS04G0107900,OS05G0540300,OS03G0126800,OS08G0342400,OS03G0602600,OS02G0699600,OS02G0139200,OS02G0626400,OS06G0228200,OS03G0625900,OS04G0321500,OS01G0120800,OS04G0376000,OS06G0592500,OS03G0752100,OS03G0284600,OS01G0978100,OS08G0116500,OS05G0596600,OS02G0785800,OS02G0287000,OS07G0301200,OS05G0477300,OS09G0277800,OS07G0109500,OS04G0610800,OS08G0295300,OS02G0175600,OS01G0966300,OS02G0782500,OS01G0815800,OS07G0694700,OS10G0154600,OS01G0114100,OS01G0752300,OS03G0191100,OS05G0519700,OS01G0276000,OS02G0593500,OS07G0191000,OS08G0505300,OS01G0143800,OS03G0646100,OS03G0721200,OS01G0328400,OS07G0674200,OS02G0115600,OS04G0430100,OS05G0302700,OS12G0606100,OS03G0598800,OS08G0237200,OS11G0298400,OS05G0552300,OS08G0326600,OS09G0542500,OS04G0551800,OS10G0170200,OS06G0116600,OS04G0598200,OS10G0124000,OS04G0605900,OS04G0509300,OS08G0553800,OS02G0704900,OS07G0686100,OS01G0642900,OS01G0918300,OS04G0592700,OS03G0279400,OS01G0834500,OS08G0109400,OS02G0591800,OS11G0168200,OS05G0207300,OS07G0150200,OS03G0586500,OS05G0557800,OS09G0297400,OS10G0564300,OS10G0456900,OS03G0699200,OS07G0184800,OS07G0662500,OS04G0229100,OS09G0491772,OS03G0120100,OS02G0134400,OS03G0151700,OS11G0579800,OS11G0167800,OS09G0246200,OS07G0207400,OS01G0140500,OS05G0274900,OS12G0640600,OS12G0178700,OS09G0485900,OS06G0668200,OS02G0499000,OS07G0245100,OS01G0711400,OS06G0486800,OS04G0559700,OS03G0831500,OS03G0822300,OS04G0492600,OS04G0684800,OS06G0115500,OS03G0831100,OS10G0466700,OS04G0446500,OS03G0838900,OS01G0896800,OS03G0796501,OS11G0256050,OS07G0415200,OS08G0203600,OS03G0308800,OS11G0105400,OS04G0620700,OS02G0689900,OS01G0913000,OS01G0114600,OS10G0517500,OS01G0192000,OS12G0124200,OS08G0441100,OS10G0509401,OS04G0502800,OS03G0177900,OS04G0459700,OS08G0425500,OS03G0820500,OS10G0462900,OS03G0390000,OS06G0130800,OS02G0814700,OS12G0166500,OS12G0235800,OS08G0234000,OS02G0436400,OS02G0743400,OS09G0258600,OS11G0247300,OS11G0521500,OS07G0558300,OS08G0130500,OS08G0559600,OS12G0150100,OS01G0251100,OS08G0509100,OS03G0297300,OS02G0754300,OS03G0182600,OS04G0399000,OS03G0408300,OS01G0104800,OS05G0459900,OS08G0326400,OS01G0788200,OS02G0229000,OS06G0611900,OS01G0266000,OS03G0638200,OS03G0203100,OS03G0405500,OS10G0495600,OS03G0216700,OS03G0125300,OS08G0481400,OS11G0525600,OS05G0455500,OS04G0346100,OS04G0233400,OS08G0558000,OS05G0565000,OS12G0170700,OS06G0612200,OS01G0279700,OS09G0420800,OS03G0807800,OS03G0177500,OS04G0556000,OS01G0332800,OS03G0200500,OS01G0276200,OS01G0375000,OS06G0571400,OS11G0127900,OS03G0402400,OS02G0622300,OS12G0567700,OS01G0723200,OS08G0406400,OS02G0220600,OS07G0203300,OS01G0901200,OS03G0743900,OS05G0562300,OS04G0349500,OS03G0179000,OS02G0120600,OS09G0507800,OS05G0353400,OS08G0192900,OS04G0429800,OS02G0478600,OS05G0182800,OS03G0726500,OS02G0102400,OS04G0521100,OS06G0147800,OS07G0640000,OS03G0576700,OS01G0686800,OS03G0818400,OS05G0574500,OS01G0829000,OS09G0252700,OS06G0228500,OS03G0146100,OS06G0543400,OS03G0341100,OS08G0465800,OS10G0369600,OS03G0794700,OS03G0586800,OS02G0103800,OS05G0160200,OS07G0636000,OS01G0840100,OS03G0333100,OS09G0378300,OS03G0177400,OS01G0730500,OS05G0541900,OS05G0155100,OS11G0153400,OS01G0652600,OS01G0679700,OS03G0297100,OS03G0786700,OS11G0256000,OS07G0614500,OS02G0503400,OS11G0634500,OS10G0411700,OS03G0397700,OS03G0812000,OS11G0562100,OS05G0320700,OS04G0482300,OS02G0284600,OS03G0238600,OS07G0435400,OS07G0191700,OS06G0194900,OS03G0305500,OS08G0399600,OS04G0515300,OS03G0851100,OS05G0445500,OS06G0645400,OS02G0745700,OS01G0825800,OS02G0576700,OS12G0562100,OS03G0687000,OS03G0780500,OS03G0670700,OS01G0668000,OS03G0178000,OS01G0332100,OS07G0645200,OS11G0433900,OS06G0644600,OS02G0470600,OS02G0259900,OS03G0406200,OS03G0139100,OS12G0105200,OS08G0506700,OS02G0103900,OS03G0234200,OS02G0722400,OS06G0688100,OS02G0497500</t>
  </si>
  <si>
    <t>alpha-amino acid metabolic process</t>
  </si>
  <si>
    <t>GO:1901605</t>
  </si>
  <si>
    <t>OS08G0342400,OS02G0626400,OS01G0978100,OS04G0610800,OS08G0326600,OS03G0279400,OS01G0711400,OS11G0256050,OS10G0517500,OS12G0235800,OS02G0436400,OS06G0611900,OS05G0455500,OS08G0465800,OS01G0652600,OS03G0305500</t>
  </si>
  <si>
    <t>cellular component assembly</t>
  </si>
  <si>
    <t>GO:0022607</t>
  </si>
  <si>
    <t>ncRNA export from nucleus</t>
  </si>
  <si>
    <t>GO:0097064</t>
  </si>
  <si>
    <t>OS12G0166500,OS03G0182600,OS03G0402400</t>
  </si>
  <si>
    <t>endonucleolytic cleavage involved in rRNA processing</t>
  </si>
  <si>
    <t>GO:0000478</t>
  </si>
  <si>
    <t>OS11G0298400,OS03G0182600,OS03G0402400,OS03G0333100</t>
  </si>
  <si>
    <t>endonucleolytic cleavage of tricistronic rRNA transcript (SSU-rRNA, 5.8S rRNA, LSU-rRNA)</t>
  </si>
  <si>
    <t>GO:0000479</t>
  </si>
  <si>
    <t>cleavage involved in rRNA processing</t>
  </si>
  <si>
    <t>GO:0000469</t>
  </si>
  <si>
    <t>OS06G0274200,OS11G0298400,OS03G0182600,OS03G0402400,OS03G0333100</t>
  </si>
  <si>
    <t>cellular amino acid biosynthetic process</t>
  </si>
  <si>
    <t>GO:0008652</t>
  </si>
  <si>
    <t>OS08G0342400,OS01G0978100,OS03G0279400,OS11G0256050,OS10G0517500,OS12G0235800,OS02G0436400,OS08G0559600,OS05G0455500,OS01G0652600,OS11G0256000,OS03G0305500</t>
  </si>
  <si>
    <t>organic substance metabolic process</t>
  </si>
  <si>
    <t>GO:0071704</t>
  </si>
  <si>
    <t>OS12G0128700,OS07G0546700,OS04G0492300,OS03G0227700,OS01G0348700,OS06G0274200,OS03G0126800,OS08G0342400,OS03G0602600,OS02G0699600,OS02G0139200,OS02G0626400,OS03G0625900,OS04G0321500,OS11G0132600,OS01G0120800,OS04G0376000,OS06G0592500,OS03G0752100,OS01G0978100,OS08G0116500,OS05G0596600,OS02G0785800,OS02G0287000,OS07G0301200,OS05G0477300,OS09G0277800,OS07G0109500,OS04G0610800,OS08G0295300,OS02G0175600,OS01G0966300,OS03G0605300,OS01G0815800,OS01G0114100,OS01G0752300,OS05G0519700,OS01G0276000,OS07G0191000,OS08G0505300,OS01G0143800,OS03G0721200,OS01G0328400,OS07G0674200,OS02G0115600,OS03G0598800,OS08G0237200,OS11G0298400,OS05G0552300,OS08G0326600,OS10G0170200,OS06G0116600,OS04G0598200,OS10G0124000,OS04G0605900,OS04G0509300,OS08G0553800,OS07G0686100,OS01G0642900,OS01G0918300,OS04G0592700,OS03G0279400,OS01G0834500,OS08G0109400,OS11G0168200,OS05G0207300,OS07G0150200,OS05G0557800,OS10G0564300,OS10G0456900,OS03G0699200,OS07G0184800,OS07G0662500,OS04G0229100,OS02G0134400,OS03G0151700,OS11G0579800,OS11G0167800,OS09G0246200,OS07G0207400,OS01G0140500,OS05G0274900,OS12G0640600,OS09G0485900,OS06G0668200,OS02G0499000,OS07G0245100,OS01G0711400,OS06G0486800,OS03G0831500,OS03G0822300,OS04G0492600,OS04G0684800,OS06G0115500,OS03G0831100,OS10G0466700,OS07G0206700,OS04G0446500,OS03G0838900,OS01G0896800,OS03G0796501,OS11G0256050,OS07G0415200,OS08G0203600,OS03G0308800,OS11G0105400,OS04G0620700,OS01G0913000,OS01G0114600,OS10G0517500,OS12G0124200,OS08G0441100,OS03G0177900,OS03G0227400,OS08G0425500,OS03G0390000,OS06G0130800,OS02G0814700,OS12G0166500,OS12G0235800,OS08G0234000,OS02G0436400,OS09G0258600,OS11G0521500,OS07G0558300,OS08G0130500,OS08G0559600,OS12G0150100,OS01G0251100,OS08G0509100,OS03G0297300,OS02G0754300,OS03G0182600,OS08G0432500,OS04G0399000,OS03G0408300,OS01G0104800,OS05G0459900,OS08G0326400,OS02G0229000,OS06G0611900,OS10G0495600,OS08G0481400,OS11G0525600,OS05G0455500,OS04G0346100,OS08G0558000,OS05G0565000,OS12G0170700,OS06G0612200,OS09G0420800,OS03G0807800,OS03G0177500,OS01G0332800,OS03G0200500,OS01G0375000,OS06G0571400,OS11G0127900,OS03G0402400,OS02G0622300,OS12G0567700,OS01G0723200,OS02G0220600,OS07G0203300,OS01G0901200,OS04G0349500,OS03G0179000,OS02G0120600,OS09G0507800,OS08G0192900,OS04G0429800,OS02G0478600,OS05G0182800,OS03G0726500,OS02G0102400,OS06G0147800,OS07G0640000,OS03G0576700,OS01G0686800,OS03G0818400,OS01G0829000,OS09G0252700,OS06G0543400,OS03G0341100,OS08G0465800,OS10G0369600,OS03G0794700,OS03G0586800,OS05G0160200,OS07G0636000,OS03G0333100,OS09G0378300,OS03G0177400,OS05G0541900,OS05G0155100,OS01G0652600,OS01G0679700,OS03G0297100,OS03G0786700,OS11G0256000,OS07G0614500,OS02G0503400,OS11G0634500,OS10G0411700,OS03G0397700,OS03G0812000,OS11G0562100,OS05G0320700,OS04G0482300,OS02G0284600,OS07G0435400,OS07G0191700,OS06G0194900,OS03G0305500,OS08G0399600,OS04G0515300,OS03G0851100,OS05G0445500,OS06G0645400,OS02G0745700,OS03G0780500,OS03G0670700,OS03G0178000,OS01G0332100,OS07G0645200,OS11G0433900,OS06G0644600,OS03G0406200,OS03G0139100,OS12G0105200,OS08G0506700,OS10G0155500,OS02G0103900,OS03G0234200,OS06G0688100,OS02G0497500</t>
  </si>
  <si>
    <t>macromolecule metabolic process</t>
  </si>
  <si>
    <t>GO:0043170</t>
  </si>
  <si>
    <t>OS07G0546700,OS04G0492300,OS01G0348700,OS06G0274200,OS03G0126800,OS03G0602600,OS02G0699600,OS02G0139200,OS03G0625900,OS04G0321500,OS01G0120800,OS04G0376000,OS06G0592500,OS03G0752100,OS08G0116500,OS05G0596600,OS02G0785800,OS02G0287000,OS07G0301200,OS05G0477300,OS07G0109500,OS08G0295300,OS02G0175600,OS01G0966300,OS03G0605300,OS01G0815800,OS01G0114100,OS01G0752300,OS05G0519700,OS01G0276000,OS08G0505300,OS01G0143800,OS03G0721200,OS01G0328400,OS07G0674200,OS02G0115600,OS03G0598800,OS11G0298400,OS05G0552300,OS10G0170200,OS06G0116600,OS04G0598200,OS10G0124000,OS04G0605900,OS04G0509300,OS08G0553800,OS07G0686100,OS01G0642900,OS01G0918300,OS04G0592700,OS01G0834500,OS08G0109400,OS11G0168200,OS05G0207300,OS07G0150200,OS05G0557800,OS10G0564300,OS10G0456900,OS03G0699200,OS07G0184800,OS07G0662500,OS03G0151700,OS11G0579800,OS11G0167800,OS09G0246200,OS07G0207400,OS01G0140500,OS05G0274900,OS09G0485900,OS02G0499000,OS03G0822300,OS04G0492600,OS04G0684800,OS06G0115500,OS03G0831100,OS10G0466700,OS04G0446500,OS03G0838900,OS01G0896800,OS03G0796501,OS07G0415200,OS08G0203600,OS03G0308800,OS11G0105400,OS04G0620700,OS01G0114600,OS12G0124200,OS08G0441100,OS03G0177900,OS03G0390000,OS06G0130800,OS02G0814700,OS12G0166500,OS08G0234000,OS09G0258600,OS08G0130500,OS12G0150100,OS01G0251100,OS03G0297300,OS02G0754300,OS03G0182600,OS08G0432500,OS04G0399000,OS03G0408300,OS01G0104800,OS05G0459900,OS08G0326400,OS02G0229000,OS10G0495600,OS08G0481400,OS11G0525600,OS04G0346100,OS08G0558000,OS05G0565000,OS12G0170700,OS06G0612200,OS09G0420800,OS03G0807800,OS03G0177500,OS01G0332800,OS03G0200500,OS01G0375000,OS06G0571400,OS11G0127900,OS03G0402400,OS02G0622300,OS12G0567700,OS01G0723200,OS02G0220600,OS07G0203300,OS01G0901200,OS04G0349500,OS03G0179000,OS02G0120600,OS09G0507800,OS08G0192900,OS02G0478600,OS05G0182800,OS03G0726500,OS02G0102400,OS06G0147800,OS07G0640000,OS03G0576700,OS01G0686800,OS03G0818400,OS01G0829000,OS09G0252700,OS06G0543400,OS03G0341100,OS10G0369600,OS03G0794700,OS03G0586800,OS05G0160200,OS07G0636000,OS03G0333100,OS09G0378300,OS03G0177400,OS05G0541900,OS05G0155100,OS01G0679700,OS03G0297100,OS03G0786700,OS07G0614500,OS02G0503400,OS11G0634500,OS10G0411700,OS03G0397700,OS03G0812000,OS04G0482300,OS02G0284600,OS07G0435400,OS07G0191700,OS08G0399600,OS04G0515300,OS03G0851100,OS05G0445500,OS06G0645400,OS03G0670700,OS03G0178000,OS07G0645200,OS11G0433900,OS06G0644600,OS03G0406200,OS03G0139100,OS12G0105200,OS08G0506700,OS02G0103900,OS03G0234200,OS06G0688100,OS02G0497500</t>
  </si>
  <si>
    <t>rRNA modification</t>
  </si>
  <si>
    <t>GO:0000154</t>
  </si>
  <si>
    <t>OS06G0274200,OS11G0579800,OS03G0822300,OS12G0170700,OS07G0636000</t>
  </si>
  <si>
    <t>cellular macromolecule metabolic process</t>
  </si>
  <si>
    <t>GO:0044260</t>
  </si>
  <si>
    <t>OS07G0546700,OS04G0492300,OS01G0348700,OS06G0274200,OS03G0126800,OS03G0602600,OS02G0699600,OS02G0139200,OS04G0321500,OS01G0120800,OS04G0376000,OS03G0752100,OS08G0116500,OS05G0596600,OS02G0785800,OS02G0287000,OS05G0477300,OS07G0109500,OS08G0295300,OS02G0175600,OS01G0966300,OS01G0815800,OS01G0114100,OS01G0752300,OS01G0276000,OS08G0505300,OS01G0143800,OS03G0721200,OS01G0328400,OS07G0674200,OS03G0598800,OS05G0552300,OS10G0170200,OS04G0598200,OS04G0509300,OS08G0553800,OS07G0686100,OS01G0642900,OS01G0918300,OS01G0834500,OS08G0109400,OS11G0168200,OS05G0207300,OS07G0150200,OS05G0557800,OS10G0564300,OS07G0184800,OS07G0662500,OS11G0167800,OS09G0246200,OS07G0207400,OS01G0140500,OS05G0274900,OS09G0485900,OS02G0499000,OS03G0822300,OS04G0492600,OS04G0684800,OS06G0115500,OS03G0831100,OS10G0466700,OS04G0446500,OS03G0838900,OS01G0896800,OS03G0796501,OS07G0415200,OS08G0203600,OS03G0308800,OS11G0105400,OS01G0114600,OS12G0124200,OS08G0441100,OS03G0177900,OS03G0390000,OS06G0130800,OS02G0814700,OS09G0258600,OS08G0130500,OS12G0150100,OS01G0251100,OS03G0297300,OS02G0754300,OS03G0182600,OS04G0399000,OS03G0408300,OS05G0459900,OS08G0326400,OS02G0229000,OS10G0495600,OS08G0481400,OS11G0525600,OS04G0346100,OS08G0558000,OS05G0565000,OS06G0612200,OS09G0420800,OS03G0807800,OS03G0177500,OS01G0332800,OS03G0200500,OS01G0375000,OS06G0571400,OS11G0127900,OS03G0402400,OS02G0622300,OS12G0567700,OS01G0723200,OS02G0220600,OS01G0901200,OS04G0349500,OS03G0179000,OS02G0120600,OS09G0507800,OS02G0478600,OS05G0182800,OS03G0726500,OS02G0102400,OS06G0147800,OS07G0640000,OS03G0576700,OS01G0686800,OS03G0818400,OS01G0829000,OS09G0252700,OS06G0543400,OS03G0341100,OS10G0369600,OS03G0794700,OS03G0586800,OS05G0160200,OS09G0378300,OS03G0177400,OS05G0541900,OS05G0155100,OS01G0679700,OS03G0297100,OS03G0786700,OS07G0614500,OS02G0503400,OS11G0634500,OS10G0411700,OS03G0397700,OS03G0812000,OS04G0482300,OS02G0284600,OS08G0399600,OS04G0515300,OS03G0851100,OS05G0445500,OS06G0645400,OS03G0178000,OS07G0645200,OS11G0433900,OS03G0406200,OS03G0139100,OS12G0105200,OS08G0506700,OS03G0234200,OS06G0688100,OS02G0497500</t>
  </si>
  <si>
    <t>rRNA pseudouridine synthesis</t>
  </si>
  <si>
    <t>GO:0031118</t>
  </si>
  <si>
    <t>OS06G0274200,OS11G0579800,OS07G0636000</t>
  </si>
  <si>
    <t>water transport</t>
  </si>
  <si>
    <t>GO:0006833</t>
  </si>
  <si>
    <t>glutamine family amino acid metabolic process</t>
  </si>
  <si>
    <t>GO:0009064</t>
  </si>
  <si>
    <t>OS04G0610800,OS08G0326600,OS03G0279400,OS12G0235800,OS05G0455500,OS08G0465800,OS03G0305500</t>
  </si>
  <si>
    <t>fluid transport</t>
  </si>
  <si>
    <t>GO:0042044</t>
  </si>
  <si>
    <t>rRNA export from nucleus</t>
  </si>
  <si>
    <t>GO:0006407</t>
  </si>
  <si>
    <t>OS03G0182600,OS03G0402400</t>
  </si>
  <si>
    <t>rRNA transport</t>
  </si>
  <si>
    <t>GO:0051029</t>
  </si>
  <si>
    <t>alpha-amino acid biosynthetic process</t>
  </si>
  <si>
    <t>GO:1901607</t>
  </si>
  <si>
    <t>OS08G0342400,OS01G0978100,OS03G0279400,OS11G0256050,OS10G0517500,OS12G0235800,OS02G0436400,OS05G0455500,OS01G0652600,OS03G0305500</t>
  </si>
  <si>
    <t>positive regulation of phosphorylation</t>
  </si>
  <si>
    <t>GO:0042327</t>
  </si>
  <si>
    <t>OS08G0116500,OS03G0721200,OS05G0552300,OS06G0668200,OS06G0147800,OS01G0686800</t>
  </si>
  <si>
    <t>arginine biosynthetic process</t>
  </si>
  <si>
    <t>GO:0006526</t>
  </si>
  <si>
    <t>OS03G0279400,OS12G0235800,OS03G0305500</t>
  </si>
  <si>
    <t>positive regulation of phosphate metabolic process</t>
  </si>
  <si>
    <t>GO:0045937</t>
  </si>
  <si>
    <t>positive regulation of phosphorus metabolic process</t>
  </si>
  <si>
    <t>GO:0010562</t>
  </si>
  <si>
    <t>nucleocytoplasmic transport</t>
  </si>
  <si>
    <t>GO:0006913</t>
  </si>
  <si>
    <t>OS12G0165900,OS10G0154600,OS12G0166500,OS03G0182600,OS01G0788200,OS03G0402400,OS05G0353400,OS05G0574500</t>
  </si>
  <si>
    <t>tRNA aminoacylation for protein translation</t>
  </si>
  <si>
    <t>GO:0006418</t>
  </si>
  <si>
    <t>nuclear transport</t>
  </si>
  <si>
    <t>GO:0051169</t>
  </si>
  <si>
    <t>glutamine family amino acid biosynthetic process</t>
  </si>
  <si>
    <t>GO:0009084</t>
  </si>
  <si>
    <t>OS03G0279400,OS12G0235800,OS05G0455500,OS03G0305500</t>
  </si>
  <si>
    <t>branched-chain amino acid biosynthetic process</t>
  </si>
  <si>
    <t>GO:0009082</t>
  </si>
  <si>
    <t>OS11G0256050,OS08G0559600,OS01G0652600,OS11G0256000</t>
  </si>
  <si>
    <t>RNA export from nucleus</t>
  </si>
  <si>
    <t>GO:0006405</t>
  </si>
  <si>
    <t>OS12G0165900,OS10G0154600,OS12G0166500,OS03G0182600,OS03G0402400,OS05G0574500</t>
  </si>
  <si>
    <t>tRNA aminoacylation</t>
  </si>
  <si>
    <t>GO:0043039</t>
  </si>
  <si>
    <t>amino acid activation</t>
  </si>
  <si>
    <t>GO:0043038</t>
  </si>
  <si>
    <t>carboxylic acid metabolic process</t>
  </si>
  <si>
    <t>GO:0019752</t>
  </si>
  <si>
    <t>OS08G0342400,OS02G0626400,OS01G0978100,OS09G0277800,OS04G0610800,OS08G0295300,OS08G0326600,OS03G0279400,OS06G0668200,OS02G0499000,OS01G0711400,OS06G0486800,OS04G0492600,OS11G0256050,OS10G0517500,OS12G0235800,OS02G0436400,OS11G0521500,OS08G0559600,OS08G0509100,OS06G0611900,OS05G0455500,OS05G0182800,OS08G0465800,OS03G0586800,OS09G0378300,OS01G0652600,OS11G0256000,OS03G0305500,OS06G0645400</t>
  </si>
  <si>
    <t>protein tetramerization</t>
  </si>
  <si>
    <t>GO:0051262</t>
  </si>
  <si>
    <t>OS10G0517500,OS06G0194900</t>
  </si>
  <si>
    <t>GMP biosynthetic process</t>
  </si>
  <si>
    <t>GO:0006177</t>
  </si>
  <si>
    <t>OS08G0326600,OS03G0780500</t>
  </si>
  <si>
    <t>rescue of stalled ribosome</t>
  </si>
  <si>
    <t>GO:0072344</t>
  </si>
  <si>
    <t>maturation of 5.8S rRNA from tricistronic rRNA transcript (SSU-rRNA, 5.8S rRNA, LSU-rRNA)</t>
  </si>
  <si>
    <t>GO:0000466</t>
  </si>
  <si>
    <t>OS03G0699200,OS03G0182600,OS03G0402400,OS07G0435400</t>
  </si>
  <si>
    <t>nuclear export</t>
  </si>
  <si>
    <t>GO:0051168</t>
  </si>
  <si>
    <t>mitochondrial gene expression</t>
  </si>
  <si>
    <t>GO:0140053</t>
  </si>
  <si>
    <t>OS01G0143800,OS09G0246200,OS04G0492600,OS07G0415200,OS03G0851100</t>
  </si>
  <si>
    <t>ribosome</t>
  </si>
  <si>
    <t>GO:0005840</t>
  </si>
  <si>
    <t>OS07G0546700,OS01G0348700,OS02G0699600,OS04G0321500,OS04G0376000,OS08G0116500,OS02G0785800,OS02G0287000,OS05G0477300,OS07G0109500,OS02G0175600,OS01G0815800,OS01G0752300,OS01G0276000,OS08G0505300,OS01G0328400,OS07G0674200,OS04G0430100,OS03G0598800,OS05G0552300,OS10G0170200,OS04G0598200,OS10G0124000,OS04G0605900,OS01G0834500,OS11G0168200,OS05G0207300,OS07G0150200,OS05G0557800,OS10G0564300,OS07G0207400,OS01G0140500,OS05G0274900,OS09G0485900,OS06G0115500,OS10G0466700,OS01G0896800,OS03G0796501,OS07G0415200,OS11G0105400,OS12G0124200,OS03G0390000,OS02G0814700,OS08G0234000,OS09G0258600,OS08G0130500,OS12G0150100,OS01G0251100,OS03G0297300,OS02G0754300,OS03G0182600,OS04G0399000,OS03G0408300,OS05G0459900,OS08G0326400,OS02G0229000,OS04G0346100,OS08G0558000,OS05G0565000,OS03G0807800,OS03G0200500,OS11G0127900,OS03G0402400,OS02G0622300,OS12G0567700,OS01G0723200,OS04G0349500,OS09G0507800,OS02G0478600,OS02G0102400,OS03G0576700,OS01G0686800,OS03G0818400,OS03G0341100,OS03G0794700,OS05G0160200,OS05G0541900,OS05G0155100,OS01G0679700,OS03G0297100,OS02G0503400,OS11G0634500,OS10G0411700,OS02G0284600,OS04G0515300,OS05G0445500,OS11G0433900,OS03G0139100,OS08G0559200,OS03G0234200,OS03G0851000</t>
  </si>
  <si>
    <t>cytosolic ribosome</t>
  </si>
  <si>
    <t>GO:0022626</t>
  </si>
  <si>
    <t>OS07G0546700,OS01G0348700,OS02G0699600,OS04G0376000,OS08G0116500,OS02G0785800,OS02G0287000,OS05G0477300,OS07G0109500,OS02G0175600,OS01G0815800,OS01G0752300,OS01G0276000,OS08G0505300,OS07G0674200,OS04G0430100,OS03G0598800,OS05G0552300,OS10G0170200,OS04G0598200,OS04G0605900,OS01G0834500,OS11G0168200,OS05G0207300,OS07G0150200,OS10G0564300,OS07G0207400,OS01G0140500,OS05G0274900,OS09G0485900,OS06G0115500,OS10G0466700,OS01G0896800,OS03G0796501,OS12G0124200,OS02G0814700,OS08G0234000,OS09G0258600,OS08G0130500,OS12G0150100,OS03G0297300,OS03G0182600,OS04G0399000,OS03G0408300,OS05G0459900,OS08G0326400,OS04G0346100,OS08G0558000,OS05G0565000,OS03G0807800,OS03G0200500,OS11G0127900,OS03G0402400,OS02G0622300,OS12G0567700,OS04G0349500,OS09G0507800,OS02G0478600,OS03G0576700,OS01G0686800,OS03G0818400,OS03G0341100,OS05G0541900,OS05G0155100,OS03G0297100,OS02G0503400,OS11G0634500,OS10G0411700,OS02G0284600,OS04G0515300,OS11G0433900,OS03G0139100,OS08G0559200</t>
  </si>
  <si>
    <t>ribosomal subunit</t>
  </si>
  <si>
    <t>GO:0044391</t>
  </si>
  <si>
    <t>OS07G0546700,OS01G0348700,OS02G0699600,OS04G0376000,OS08G0116500,OS02G0785800,OS02G0287000,OS05G0477300,OS07G0109500,OS02G0175600,OS01G0815800,OS01G0752300,OS01G0276000,OS08G0505300,OS07G0674200,OS04G0430100,OS03G0598800,OS05G0552300,OS10G0170200,OS04G0598200,OS04G0605900,OS01G0834500,OS11G0168200,OS05G0207300,OS07G0150200,OS10G0564300,OS07G0207400,OS01G0140500,OS05G0274900,OS09G0485900,OS06G0115500,OS10G0466700,OS01G0896800,OS03G0796501,OS07G0415200,OS12G0124200,OS02G0814700,OS08G0234000,OS09G0258600,OS08G0130500,OS12G0150100,OS01G0251100,OS03G0297300,OS03G0182600,OS04G0399000,OS03G0408300,OS05G0459900,OS08G0326400,OS04G0346100,OS08G0558000,OS05G0565000,OS03G0807800,OS03G0200500,OS11G0127900,OS03G0402400,OS02G0622300,OS12G0567700,OS04G0349500,OS09G0507800,OS02G0478600,OS02G0102400,OS03G0576700,OS01G0686800,OS03G0818400,OS03G0341100,OS03G0794700,OS05G0541900,OS05G0155100,OS03G0297100,OS02G0503400,OS11G0634500,OS10G0411700,OS02G0284600,OS04G0515300,OS11G0433900,OS03G0139100,OS08G0559200</t>
  </si>
  <si>
    <t>ribonucleoprotein complex</t>
  </si>
  <si>
    <t>GO:1990904</t>
  </si>
  <si>
    <t>OS07G0546700,OS01G0348700,OS06G0274200,OS02G0699600,OS03G0625900,OS01G0120800,OS04G0376000,OS08G0116500,OS02G0785800,OS02G0287000,OS05G0477300,OS07G0109500,OS02G0175600,OS01G0815800,OS01G0752300,OS01G0276000,OS08G0505300,OS07G0674200,OS04G0430100,OS03G0598800,OS11G0298400,OS05G0552300,OS10G0170200,OS04G0598200,OS10G0124000,OS04G0605900,OS04G0509300,OS04G0592700,OS01G0834500,OS03G0352300,OS11G0168200,OS05G0207300,OS07G0150200,OS10G0564300,OS03G0699200,OS03G0151700,OS11G0579800,OS07G0207400,OS01G0140500,OS05G0274900,OS09G0485900,OS06G0115500,OS10G0466700,OS01G0896800,OS03G0796501,OS07G0415200,OS11G0105400,OS04G0620700,OS12G0124200,OS02G0814700,OS12G0166500,OS08G0234000,OS09G0258600,OS08G0130500,OS12G0150100,OS01G0251100,OS03G0297300,OS03G0182600,OS04G0399000,OS03G0408300,OS01G0104800,OS05G0459900,OS08G0326400,OS04G0346100,OS08G0558000,OS05G0565000,OS03G0807800,OS03G0200500,OS11G0127900,OS03G0402400,OS02G0622300,OS12G0567700,OS07G0203300,OS03G0350100,OS04G0349500,OS09G0507800,OS08G0192900,OS02G0478600,OS02G0102400,OS07G0603100,OS03G0576700,OS01G0686800,OS03G0818400,OS03G0341100,OS03G0794700,OS07G0636000,OS03G0333100,OS05G0541900,OS05G0155100,OS03G0297100,OS02G0503400,OS11G0634500,OS10G0411700,OS02G0284600,OS07G0435400,OS04G0515300,OS03G0670700,OS11G0433900,OS06G0644600,OS03G0139100,OS12G0105200,OS08G0559200,OS02G0103900,OS03G0350300,OS03G0851000</t>
  </si>
  <si>
    <t>intracellular non-membrane-bounded organelle</t>
  </si>
  <si>
    <t>GO:0043232</t>
  </si>
  <si>
    <t>OS07G0546700,OS01G0348700,OS06G0274200,OS03G0602600,OS02G0699600,OS03G0625900,OS04G0321500,OS04G0376000,OS06G0592500,OS08G0116500,OS05G0596600,OS02G0785800,OS02G0287000,OS07G0301200,OS05G0477300,OS07G0109500,OS02G0175600,OS01G0815800,OS01G0752300,OS01G0276000,OS08G0505300,OS01G0328400,OS07G0674200,OS04G0430100,OS12G0606100,OS07G0110200,OS03G0598800,OS05G0552300,OS10G0170200,OS04G0598200,OS10G0124000,OS04G0605900,OS01G0642900,OS04G0592700,OS01G0834500,OS03G0352300,OS02G0591800,OS11G0168200,OS05G0207300,OS07G0150200,OS05G0557800,OS06G0195900,OS10G0564300,OS03G0699200,OS07G0184800,OS03G0151700,OS11G0579800,OS03G0115200,OS07G0207400,OS01G0140500,OS05G0274900,OS09G0485900,OS06G0115500,OS03G0831100,OS10G0466700,OS03G0838900,OS01G0896800,OS03G0796501,OS07G0415200,OS11G0105400,OS04G0620700,OS12G0124200,OS02G0595400,OS03G0820500,OS03G0390000,OS06G0130800,OS02G0814700,OS12G0166500,OS08G0234000,OS09G0258600,OS11G0247300,OS08G0130500,OS12G0150100,OS01G0251100,OS03G0297300,OS02G0754300,OS03G0182600,OS04G0399000,OS03G0408300,OS01G0104800,OS05G0459900,OS08G0326400,OS02G0229000,OS01G0266000,OS03G0203100,OS10G0495600,OS03G0125300,OS04G0346100,OS08G0558000,OS05G0565000,OS12G0170700,OS03G0807800,OS03G0200500,OS01G0375000,OS11G0127900,OS03G0402400,OS02G0622300,OS12G0567700,OS01G0723200,OS07G0203300,OS03G0350100,OS04G0349500,OS09G0507800,OS01G0901900,OS08G0192900,OS02G0478600,OS02G0102400,OS03G0576700,OS01G0686800,OS03G0818400,OS01G0829000,OS09G0520700,OS03G0341100,OS03G0794700,OS05G0160200,OS07G0636000,OS05G0541900,OS05G0155100,OS01G0679700,OS03G0297100,OS02G0503400,OS11G0634500,OS10G0411700,OS03G0812000,OS11G0562100,OS02G0284600,OS07G0435400,OS04G0515300,OS05G0445500,OS11G0433900,OS06G0644600,OS03G0139100,OS12G0105200,OS08G0559200,OS02G0103900,OS03G0350300,OS03G0234200,OS03G0851000,OS02G0497500</t>
  </si>
  <si>
    <t>non-membrane-bounded organelle</t>
  </si>
  <si>
    <t>GO:0043228</t>
  </si>
  <si>
    <t>cytosolic large ribosomal subunit</t>
  </si>
  <si>
    <t>GO:0022625</t>
  </si>
  <si>
    <t>OS07G0546700,OS01G0348700,OS02G0699600,OS04G0376000,OS08G0116500,OS02G0785800,OS07G0109500,OS02G0175600,OS01G0815800,OS01G0752300,OS01G0276000,OS08G0505300,OS07G0674200,OS03G0598800,OS04G0598200,OS04G0605900,OS11G0168200,OS05G0207300,OS10G0564300,OS01G0140500,OS05G0274900,OS09G0485900,OS06G0115500,OS10G0466700,OS01G0896800,OS03G0796501,OS02G0814700,OS08G0234000,OS09G0258600,OS08G0130500,OS12G0150100,OS03G0408300,OS05G0459900,OS08G0326400,OS08G0558000,OS05G0565000,OS02G0622300,OS12G0567700,OS09G0507800,OS03G0576700,OS03G0341100,OS05G0541900,OS05G0155100,OS02G0503400,OS02G0284600,OS04G0515300,OS11G0433900,OS03G0139100</t>
  </si>
  <si>
    <t>large ribosomal subunit</t>
  </si>
  <si>
    <t>GO:0015934</t>
  </si>
  <si>
    <t>OS07G0546700,OS01G0348700,OS02G0699600,OS04G0376000,OS08G0116500,OS02G0785800,OS07G0109500,OS02G0175600,OS01G0815800,OS01G0752300,OS01G0276000,OS08G0505300,OS07G0674200,OS03G0598800,OS04G0598200,OS04G0605900,OS11G0168200,OS05G0207300,OS10G0564300,OS01G0140500,OS05G0274900,OS09G0485900,OS06G0115500,OS10G0466700,OS01G0896800,OS03G0796501,OS07G0415200,OS02G0814700,OS08G0234000,OS09G0258600,OS08G0130500,OS12G0150100,OS01G0251100,OS03G0408300,OS05G0459900,OS08G0326400,OS08G0558000,OS05G0565000,OS02G0622300,OS12G0567700,OS09G0507800,OS03G0576700,OS03G0341100,OS05G0541900,OS05G0155100,OS02G0503400,OS02G0284600,OS04G0515300,OS11G0433900,OS03G0139100</t>
  </si>
  <si>
    <t>cytosol</t>
  </si>
  <si>
    <t>GO:0005829</t>
  </si>
  <si>
    <t>OS07G0546700,OS01G0348700,OS04G0107900,OS05G0540300,OS02G0699600,OS02G0139200,OS01G0120800,OS04G0376000,OS08G0116500,OS02G0785800,OS02G0287000,OS07G0301200,OS05G0477300,OS07G0109500,OS04G0610800,OS02G0175600,OS01G0815800,OS01G0752300,OS05G0519700,OS01G0276000,OS08G0505300,OS03G0721200,OS07G0674200,OS04G0430100,OS03G0598800,OS05G0552300,OS08G0326600,OS04G0551800,OS10G0170200,OS04G0598200,OS04G0605900,OS02G0704900,OS01G0834500,OS11G0168200,OS05G0207300,OS07G0150200,OS10G0564300,OS07G0662500,OS07G0207400,OS01G0140500,OS05G0274900,OS09G0485900,OS06G0668200,OS03G0831500,OS04G0492600,OS06G0115500,OS10G0466700,OS01G0896800,OS03G0796501,OS11G0256050,OS10G0517500,OS12G0124200,OS10G0462900,OS02G0814700,OS08G0234000,OS09G0258600,OS04G0449900,OS08G0130500,OS12G0150100,OS03G0297300,OS03G0182600,OS04G0399000,OS03G0408300,OS05G0459900,OS08G0326400,OS01G0266000,OS10G0495600,OS04G0346100,OS08G0558000,OS05G0565000,OS03G0807800,OS03G0200500,OS11G0127900,OS03G0402400,OS02G0622300,OS12G0567700,OS05G0562300,OS04G0349500,OS09G0507800,OS04G0429800,OS02G0478600,OS05G0182800,OS07G0603100,OS07G0640000,OS03G0576700,OS01G0686800,OS03G0818400,OS03G0341100,OS08G0465800,OS03G0794700,OS03G0586800,OS05G0541900,OS05G0155100,OS03G0297100,OS07G0614500,OS02G0503400,OS11G0634500,OS10G0411700,OS02G0284600,OS04G0515300,OS06G0645400,OS06G0115300,OS11G0433900,OS03G0406200,OS03G0139100,OS08G0559200,OS10G0155500,OS03G0851000</t>
  </si>
  <si>
    <t>protein-containing complex</t>
  </si>
  <si>
    <t>GO:0032991</t>
  </si>
  <si>
    <t>OS07G0546700,OS04G0492300,OS12G0165900,OS01G0348700,OS06G0274200,OS04G0107900,OS03G0602600,OS02G0699600,OS03G0625900,OS01G0120800,OS04G0376000,OS08G0116500,OS05G0596600,OS02G0785800,OS02G0287000,OS05G0477300,OS07G0109500,OS02G0175600,OS01G0966300,OS01G0815800,OS10G0154600,OS01G0752300,OS01G0276000,OS08G0505300,OS07G0674200,OS04G0430100,OS12G0606100,OS03G0598800,OS11G0298400,OS05G0552300,OS04G0551800,OS10G0170200,OS04G0598200,OS10G0124000,OS04G0605900,OS04G0509300,OS04G0592700,OS01G0834500,OS03G0352300,OS11G0168200,OS05G0207300,OS07G0150200,OS10G0564300,OS03G0699200,OS04G0466700,OS07G0184800,OS07G0662500,OS03G0151700,OS11G0579800,OS09G0246200,OS07G0207400,OS01G0140500,OS05G0274900,OS09G0485900,OS01G0711400,OS06G0486800,OS06G0115500,OS10G0466700,OS01G0896800,OS03G0796501,OS11G0256050,OS07G0415200,OS11G0105400,OS04G0620700,OS12G0124200,OS06G0130800,OS02G0814700,OS12G0166500,OS08G0234000,OS02G0743400,OS09G0258600,OS08G0130500,OS12G0150100,OS01G0251100,OS03G0297300,OS03G0182600,OS04G0399000,OS03G0408300,OS01G0104800,OS05G0459900,OS08G0326400,OS01G0788200,OS06G0611900,OS10G0495600,OS04G0346100,OS08G0558000,OS05G0565000,OS03G0807800,OS03G0200500,OS01G0276200,OS11G0127900,OS03G0402400,OS02G0622300,OS12G0567700,OS07G0203300,OS03G0350100,OS04G0349500,OS09G0507800,OS08G0192900,OS02G0478600,OS03G0726500,OS02G0102400,OS07G0603100,OS03G0576700,OS01G0686800,OS03G0818400,OS03G0341100,OS03G0794700,OS02G0103800,OS07G0636000,OS03G0333100,OS05G0541900,OS05G0155100,OS03G0297100,OS07G0614500,OS02G0503400,OS11G0634500,OS10G0411700,OS03G0812000,OS02G0284600,OS07G0435400,OS04G0515300,OS03G0670700,OS07G0645200,OS11G0433900,OS06G0644600,OS03G0406200,OS03G0139100,OS12G0105200,OS08G0559200,OS02G0103900,OS03G0350300,OS03G0851000,OS02G0497500</t>
  </si>
  <si>
    <t>intracellular</t>
  </si>
  <si>
    <t>GO:0005622</t>
  </si>
  <si>
    <t>OS07G0546700,OS04G0492300,OS03G0227700,OS12G0165900,OS01G0348700,OS06G0274200,OS04G0107900,OS05G0540300,OS03G0602600,OS02G0699600,OS02G0139200,OS02G0626400,OS03G0625900,OS04G0321500,OS01G0120800,OS04G0376000,OS06G0592500,OS03G0752100,OS03G0284600,OS01G0978100,OS08G0116500,OS05G0596600,OS02G0785800,OS02G0287000,OS07G0301200,OS05G0477300,OS09G0277800,OS07G0109500,OS04G0610800,OS08G0295300,OS02G0175600,OS01G0966300,OS02G0782500,OS01G0815800,OS07G0694700,OS10G0154600,OS01G0752300,OS03G0191100,OS05G0519700,OS01G0276000,OS08G0505300,OS01G0143800,OS01G0306800,OS03G0646100,OS03G0721200,OS01G0328400,OS07G0619600,OS07G0674200,OS02G0115600,OS04G0430100,OS05G0302700,OS12G0606100,OS07G0110200,OS10G0442400,OS03G0598800,OS11G0298400,OS05G0552300,OS08G0326600,OS04G0551800,OS10G0170200,OS06G0116600,OS04G0598200,OS10G0124000,OS04G0605900,OS04G0509300,OS01G0635200,OS08G0553800,OS02G0704900,OS07G0686100,OS01G0642900,OS01G0918300,OS04G0592700,OS02G0533000,OS03G0279400,OS05G0583100,OS08G0498100,OS01G0834500,OS03G0352300,OS08G0109400,OS02G0591800,OS11G0168200,OS05G0207300,OS07G0150200,OS03G0586500,OS05G0557800,OS06G0195900,OS09G0297400,OS10G0564300,OS03G0699200,OS04G0466700,OS07G0184800,OS07G0662500,OS11G0599200,OS09G0491772,OS03G0120100,OS02G0134400,OS03G0151700,OS11G0579800,OS11G0167800,OS09G0246200,OS03G0115200,OS07G0207400,OS01G0140500,OS05G0274900,OS12G0640600,OS12G0178700,OS09G0485900,OS06G0668200,OS02G0499000,OS01G0711400,OS03G0300200,OS06G0486800,OS04G0559700,OS03G0831500,OS04G0492600,OS04G0684800,OS06G0115500,OS03G0831100,OS10G0466700,OS07G0206700,OS03G0838900,OS01G0896800,OS03G0796501,OS11G0256050,OS07G0415200,OS03G0308800,OS11G0105400,OS04G0620700,OS01G0913000,OS10G0517500,OS01G0192000,OS12G0124200,OS02G0595400,OS03G0177900,OS04G0459700,OS03G0820500,OS10G0462900,OS03G0390000,OS06G0130800,OS02G0814700,OS12G0166500,OS12G0235800,OS08G0234000,OS02G0436400,OS02G0743400,OS09G0258600,OS11G0247300,OS04G0449900,OS07G0558300,OS08G0130500,OS08G0559600,OS12G0150100,OS01G0251100,OS08G0509100,OS03G0297300,OS02G0754300,OS03G0182600,OS04G0399000,OS03G0408300,OS01G0104800,OS05G0459900,OS08G0326400,OS01G0788200,OS02G0229000,OS06G0611900,OS01G0266000,OS03G0203100,OS10G0495600,OS03G0125300,OS08G0481400,OS11G0525600,OS05G0455500,OS04G0346100,OS04G0233400,OS08G0558000,OS05G0565000,OS12G0170700,OS06G0612200,OS01G0279700,OS09G0420800,OS03G0807800,OS03G0177500,OS01G0175700,OS06G0646000,OS01G0332800,OS03G0200500,OS01G0276200,OS01G0375000,OS04G0668800,OS11G0127900,OS03G0402400,OS02G0622300,OS12G0567700,OS01G0723200,OS07G0203300,OS03G0350100,OS05G0562300,OS04G0349500,OS03G0179000,OS09G0507800,OS01G0901900,OS05G0353400,OS08G0192900,OS04G0429800,OS02G0478600,OS05G0182800,OS03G0726500,OS02G0102400,OS07G0603100,OS04G0521100,OS06G0147800,OS07G0640000,OS03G0576700,OS01G0686800,OS03G0818400,OS05G0574500,OS01G0829000,OS03G0351100,OS09G0252700,OS03G0146100,OS09G0520700,OS03G0341100,OS08G0465800,OS10G0369600,OS03G0794700,OS03G0586800,OS02G0103800,OS05G0160200,OS07G0636000,OS01G0840100,OS03G0333100,OS09G0378300,OS03G0177400,OS05G0541900,OS05G0155100,OS02G0610700,OS01G0652600,OS01G0679700,OS03G0297100,OS03G0786700,OS07G0614500,OS02G0503400,OS11G0634500,OS10G0411700,OS03G0812000,OS11G0562100,OS11G0660500,OS04G0482300,OS02G0284600,OS07G0435400,OS03G0305500,OS08G0399600,OS04G0515300,OS03G0851100,OS05G0445500,OS06G0645400,OS02G0576700,OS12G0562100,OS06G0115300,OS07G0679700,OS03G0780500,OS03G0670700,OS01G0668000,OS03G0178000,OS01G0332100,OS07G0645200,OS11G0433900,OS06G0644600,OS03G0406200,OS03G0139100,OS12G0105200,OS08G0559200,OS08G0506700,OS10G0155500,OS02G0103900,OS03G0350300,OS03G0234200,OS09G0551600,OS06G0688100,OS03G0851000,OS02G0497500</t>
  </si>
  <si>
    <t>cytosolic small ribosomal subunit</t>
  </si>
  <si>
    <t>GO:0022627</t>
  </si>
  <si>
    <t>OS02G0287000,OS05G0477300,OS04G0430100,OS05G0552300,OS10G0170200,OS01G0834500,OS07G0150200,OS07G0207400,OS12G0124200,OS03G0297300,OS03G0182600,OS04G0399000,OS04G0346100,OS03G0807800,OS03G0200500,OS11G0127900,OS03G0402400,OS04G0349500,OS02G0478600,OS01G0686800,OS03G0818400,OS03G0297100,OS11G0634500,OS10G0411700,OS08G0559200</t>
  </si>
  <si>
    <t>small ribosomal subunit</t>
  </si>
  <si>
    <t>GO:0015935</t>
  </si>
  <si>
    <t>OS02G0287000,OS05G0477300,OS04G0430100,OS05G0552300,OS10G0170200,OS01G0834500,OS07G0150200,OS07G0207400,OS12G0124200,OS03G0297300,OS03G0182600,OS04G0399000,OS04G0346100,OS03G0807800,OS03G0200500,OS11G0127900,OS03G0402400,OS04G0349500,OS02G0478600,OS02G0102400,OS01G0686800,OS03G0818400,OS03G0794700,OS03G0297100,OS11G0634500,OS10G0411700,OS08G0559200</t>
  </si>
  <si>
    <t>nucleolus</t>
  </si>
  <si>
    <t>GO:0005730</t>
  </si>
  <si>
    <t>OS06G0274200,OS03G0625900,OS06G0592500,OS07G0301200,OS07G0110200,OS10G0124000,OS04G0592700,OS03G0352300,OS02G0591800,OS06G0195900,OS03G0699200,OS03G0151700,OS11G0579800,OS03G0115200,OS03G0831100,OS11G0105400,OS04G0620700,OS02G0595400,OS12G0166500,OS01G0104800,OS03G0203100,OS10G0495600,OS03G0125300,OS12G0170700,OS01G0375000,OS07G0203300,OS03G0350100,OS08G0192900,OS09G0520700,OS07G0636000,OS07G0435400,OS06G0644600,OS12G0105200,OS02G0103900,OS03G0350300</t>
  </si>
  <si>
    <t>cytoplasm</t>
  </si>
  <si>
    <t>GO:0005737</t>
  </si>
  <si>
    <t>OS07G0546700,OS03G0227700,OS01G0348700,OS04G0107900,OS05G0540300,OS03G0602600,OS02G0699600,OS02G0139200,OS02G0626400,OS01G0120800,OS04G0376000,OS03G0284600,OS01G0978100,OS08G0116500,OS02G0785800,OS02G0287000,OS07G0301200,OS05G0477300,OS09G0277800,OS07G0109500,OS04G0610800,OS08G0295300,OS02G0175600,OS01G0966300,OS02G0782500,OS01G0815800,OS07G0694700,OS01G0752300,OS03G0191100,OS05G0519700,OS01G0276000,OS08G0505300,OS01G0143800,OS01G0306800,OS03G0646100,OS03G0721200,OS01G0328400,OS07G0674200,OS02G0115600,OS04G0430100,OS05G0302700,OS12G0606100,OS03G0598800,OS05G0552300,OS08G0326600,OS04G0551800,OS10G0170200,OS06G0116600,OS04G0598200,OS04G0605900,OS04G0509300,OS08G0553800,OS02G0704900,OS01G0642900,OS01G0918300,OS02G0533000,OS03G0279400,OS01G0834500,OS11G0168200,OS05G0207300,OS07G0150200,OS03G0586500,OS05G0557800,OS09G0297400,OS10G0564300,OS07G0662500,OS09G0491772,OS03G0120100,OS02G0134400,OS11G0167800,OS09G0246200,OS07G0207400,OS01G0140500,OS05G0274900,OS12G0640600,OS12G0178700,OS09G0485900,OS06G0668200,OS01G0711400,OS03G0300200,OS06G0486800,OS04G0559700,OS03G0831500,OS04G0492600,OS06G0115500,OS10G0466700,OS07G0206700,OS03G0838900,OS01G0896800,OS03G0796501,OS11G0256050,OS07G0415200,OS03G0308800,OS11G0105400,OS01G0913000,OS10G0517500,OS12G0124200,OS03G0177900,OS04G0459700,OS10G0462900,OS02G0814700,OS12G0235800,OS08G0234000,OS02G0436400,OS02G0743400,OS09G0258600,OS11G0247300,OS04G0449900,OS07G0558300,OS08G0130500,OS08G0559600,OS12G0150100,OS01G0251100,OS08G0509100,OS03G0297300,OS02G0754300,OS03G0182600,OS04G0399000,OS03G0408300,OS05G0459900,OS08G0326400,OS06G0611900,OS01G0266000,OS10G0495600,OS11G0525600,OS05G0455500,OS04G0346100,OS04G0233400,OS08G0558000,OS05G0565000,OS01G0279700,OS09G0420800,OS03G0807800,OS03G0177500,OS06G0646000,OS01G0332800,OS03G0200500,OS01G0276200,OS04G0668800,OS11G0127900,OS03G0402400,OS02G0622300,OS12G0567700,OS05G0562300,OS04G0349500,OS03G0179000,OS09G0507800,OS01G0901900,OS05G0353400,OS04G0429800,OS02G0478600,OS05G0182800,OS02G0102400,OS07G0603100,OS04G0521100,OS06G0147800,OS07G0640000,OS03G0576700,OS01G0686800,OS03G0818400,OS05G0574500,OS01G0829000,OS09G0252700,OS03G0146100,OS03G0341100,OS08G0465800,OS03G0794700,OS03G0586800,OS02G0103800,OS05G0160200,OS01G0840100,OS09G0378300,OS03G0177400,OS05G0541900,OS05G0155100,OS02G0610700,OS01G0652600,OS03G0297100,OS07G0614500,OS02G0503400,OS11G0634500,OS10G0411700,OS03G0812000,OS11G0660500,OS02G0284600,OS03G0305500,OS08G0399600,OS04G0515300,OS03G0851100,OS06G0645400,OS02G0576700,OS12G0562100,OS06G0115300,OS03G0780500,OS01G0668000,OS03G0178000,OS01G0332100,OS11G0433900,OS03G0406200,OS03G0139100,OS12G0105200,OS08G0559200,OS10G0155500,OS03G0851000,OS02G0497500</t>
  </si>
  <si>
    <t>intracellular organelle</t>
  </si>
  <si>
    <t>GO:0043229</t>
  </si>
  <si>
    <t>OS07G0546700,OS04G0492300,OS03G0227700,OS12G0165900,OS01G0348700,OS06G0274200,OS05G0540300,OS03G0602600,OS02G0699600,OS02G0139200,OS03G0625900,OS04G0321500,OS04G0376000,OS06G0592500,OS03G0752100,OS03G0284600,OS08G0116500,OS05G0596600,OS02G0785800,OS02G0287000,OS07G0301200,OS05G0477300,OS09G0277800,OS07G0109500,OS04G0610800,OS08G0295300,OS02G0175600,OS01G0966300,OS01G0815800,OS07G0694700,OS10G0154600,OS01G0752300,OS03G0191100,OS05G0519700,OS01G0276000,OS08G0505300,OS01G0143800,OS01G0306800,OS03G0646100,OS03G0721200,OS01G0328400,OS07G0619600,OS07G0674200,OS02G0115600,OS04G0430100,OS05G0302700,OS12G0606100,OS07G0110200,OS10G0442400,OS03G0598800,OS11G0298400,OS05G0552300,OS10G0170200,OS06G0116600,OS04G0598200,OS10G0124000,OS04G0605900,OS04G0509300,OS01G0635200,OS08G0553800,OS07G0686100,OS01G0642900,OS01G0918300,OS04G0592700,OS02G0533000,OS03G0279400,OS05G0583100,OS08G0498100,OS01G0834500,OS03G0352300,OS08G0109400,OS02G0591800,OS11G0168200,OS05G0207300,OS07G0150200,OS03G0586500,OS05G0557800,OS06G0195900,OS09G0297400,OS10G0564300,OS03G0699200,OS04G0466700,OS07G0184800,OS11G0599200,OS09G0491772,OS03G0120100,OS02G0134400,OS03G0151700,OS11G0579800,OS11G0167800,OS09G0246200,OS03G0115200,OS07G0207400,OS01G0140500,OS05G0274900,OS12G0640600,OS12G0178700,OS09G0485900,OS02G0499000,OS01G0711400,OS06G0486800,OS04G0559700,OS03G0831500,OS04G0492600,OS04G0684800,OS06G0115500,OS03G0831100,OS10G0466700,OS07G0206700,OS03G0838900,OS01G0896800,OS03G0796501,OS07G0415200,OS03G0308800,OS11G0105400,OS04G0620700,OS01G0913000,OS01G0192000,OS12G0124200,OS02G0595400,OS04G0459700,OS03G0820500,OS10G0462900,OS03G0390000,OS06G0130800,OS02G0814700,OS12G0166500,OS08G0234000,OS02G0436400,OS02G0743400,OS09G0258600,OS11G0247300,OS08G0130500,OS08G0559600,OS12G0150100,OS01G0251100,OS08G0509100,OS03G0297300,OS02G0754300,OS03G0182600,OS04G0399000,OS03G0408300,OS01G0104800,OS05G0459900,OS08G0326400,OS01G0788200,OS02G0229000,OS06G0611900,OS01G0266000,OS03G0203100,OS10G0495600,OS03G0125300,OS08G0481400,OS11G0525600,OS04G0346100,OS04G0233400,OS08G0558000,OS05G0565000,OS12G0170700,OS06G0612200,OS01G0279700,OS09G0420800,OS03G0807800,OS01G0175700,OS06G0646000,OS01G0332800,OS03G0200500,OS01G0276200,OS01G0375000,OS04G0668800,OS11G0127900,OS03G0402400,OS02G0622300,OS12G0567700,OS01G0723200,OS07G0203300,OS03G0350100,OS04G0349500,OS03G0179000,OS09G0507800,OS01G0901900,OS05G0353400,OS08G0192900,OS02G0478600,OS02G0102400,OS04G0521100,OS07G0640000,OS03G0576700,OS01G0686800,OS03G0818400,OS05G0574500,OS01G0829000,OS03G0351100,OS03G0146100,OS09G0520700,OS03G0341100,OS10G0369600,OS03G0794700,OS02G0103800,OS05G0160200,OS07G0636000,OS03G0333100,OS05G0541900,OS05G0155100,OS02G0610700,OS01G0652600,OS01G0679700,OS03G0297100,OS03G0786700,OS02G0503400,OS11G0634500,OS10G0411700,OS03G0812000,OS11G0562100,OS04G0482300,OS02G0284600,OS07G0435400,OS08G0399600,OS04G0515300,OS03G0851100,OS05G0445500,OS02G0576700,OS12G0562100,OS07G0679700,OS03G0670700,OS01G0332100,OS07G0645200,OS11G0433900,OS06G0644600,OS03G0139100,OS12G0105200,OS08G0559200,OS08G0506700,OS02G0103900,OS03G0350300,OS03G0234200,OS09G0551600,OS06G0688100,OS03G0851000,OS02G0497500</t>
  </si>
  <si>
    <t>organelle</t>
  </si>
  <si>
    <t>GO:0043226</t>
  </si>
  <si>
    <t>OS07G0546700,OS04G0492300,OS03G0227700,OS12G0165900,OS01G0348700,OS06G0274200,OS05G0540300,OS03G0602600,OS02G0699600,OS02G0139200,OS03G0625900,OS04G0321500,OS04G0376000,OS06G0592500,OS03G0752100,OS03G0284600,OS08G0116500,OS05G0596600,OS02G0785800,OS02G0287000,OS07G0301200,OS05G0477300,OS09G0277800,OS07G0109500,OS04G0610800,OS08G0295300,OS02G0175600,OS01G0966300,OS01G0815800,OS07G0694700,OS10G0154600,OS01G0752300,OS03G0191100,OS05G0519700,OS01G0276000,OS08G0505300,OS01G0143800,OS01G0306800,OS03G0646100,OS03G0721200,OS01G0328400,OS07G0619600,OS07G0674200,OS02G0115600,OS04G0430100,OS05G0302700,OS12G0606100,OS07G0110200,OS10G0442400,OS03G0598800,OS11G0298400,OS05G0552300,OS10G0170200,OS06G0116600,OS04G0598200,OS10G0124000,OS04G0605900,OS04G0509300,OS01G0635200,OS08G0553800,OS07G0686100,OS01G0642900,OS01G0918300,OS04G0592700,OS02G0533000,OS03G0279400,OS05G0583100,OS08G0498100,OS01G0834500,OS03G0352300,OS08G0109400,OS02G0591800,OS11G0168200,OS05G0207300,OS07G0150200,OS03G0586500,OS05G0557800,OS06G0195900,OS09G0297400,OS10G0564300,OS03G0699200,OS04G0466700,OS07G0184800,OS11G0599200,OS09G0491772,OS03G0120100,OS02G0134400,OS03G0151700,OS11G0579800,OS11G0167800,OS09G0246200,OS03G0115200,OS07G0207400,OS01G0140500,OS05G0274900,OS12G0640600,OS12G0178700,OS09G0485900,OS02G0499000,OS01G0711400,OS06G0486800,OS04G0559700,OS03G0831500,OS04G0492600,OS04G0684800,OS06G0115500,OS03G0831100,OS10G0466700,OS07G0206700,OS03G0838900,OS01G0896800,OS03G0796501,OS07G0415200,OS03G0308800,OS11G0105400,OS04G0620700,OS01G0913000,OS01G0192000,OS12G0124200,OS02G0595400,OS04G0459700,OS03G0820500,OS10G0462900,OS03G0390000,OS06G0130800,OS02G0814700,OS12G0166500,OS08G0234000,OS02G0436400,OS02G0743400,OS09G0258600,OS11G0247300,OS08G0130500,OS08G0559600,OS12G0150100,OS01G0251100,OS08G0509100,OS03G0297300,OS02G0754300,OS03G0182600,OS04G0399000,OS03G0408300,OS01G0104800,OS05G0459900,OS08G0326400,OS01G0788200,OS02G0229000,OS06G0611900,OS01G0266000,OS03G0203100,OS10G0495600,OS03G0125300,OS08G0481400,OS11G0525600,OS04G0346100,OS04G0233400,OS08G0558000,OS05G0565000,OS12G0170700,OS06G0612200,OS01G0279700,OS09G0420800,OS03G0807800,OS01G0175700,OS06G0646000,OS01G0332800,OS03G0200500,OS01G0276200,OS01G0375000,OS04G0668800,OS11G0127900,OS03G0402400,OS02G0622300,OS12G0567700,OS01G0723200,OS07G0203300,OS03G0350100,OS04G0349500,OS03G0179000,OS09G0507800,OS01G0901900,OS05G0353400,OS08G0192900,OS02G0478600,OS02G0102400,OS04G0521100,OS07G0640000,OS03G0576700,OS01G0686800,OS03G0818400,OS05G0574500,OS01G0829000,OS03G0351100,OS03G0146100,OS09G0520700,OS03G0341100,OS10G0369600,OS03G0794700,OS02G0103800,OS05G0160200,OS07G0636000,OS03G0333100,OS05G0541900,OS05G0155100,OS02G0610700,OS01G0652600,OS01G0679700,OS03G0297100,OS03G0786700,OS02G0503400,OS11G0634500,OS10G0411700,OS03G0812000,OS11G0562100,OS04G0482300,OS02G0284600,OS07G0435400,OS08G0399600,OS04G0515300,OS03G0851100,OS05G0445500,OS02G0745700,OS02G0576700,OS12G0562100,OS07G0679700,OS03G0670700,OS01G0332100,OS07G0645200,OS11G0433900,OS06G0644600,OS03G0139100,OS12G0105200,OS08G0559200,OS08G0506700,OS02G0103900,OS03G0350300,OS03G0234200,OS09G0551600,OS06G0688100,OS03G0851000,OS02G0497500</t>
  </si>
  <si>
    <t>preribosome</t>
  </si>
  <si>
    <t>GO:0030684</t>
  </si>
  <si>
    <t>OS03G0625900,OS11G0298400,OS10G0124000,OS04G0592700,OS03G0352300,OS03G0699200,OS03G0151700,OS11G0105400,OS12G0166500,OS03G0297300,OS01G0104800,OS07G0203300,OS03G0350100,OS03G0333100,OS03G0297100,OS07G0435400,OS06G0644600,OS12G0105200,OS02G0103900,OS03G0350300</t>
  </si>
  <si>
    <t>small-subunit processome</t>
  </si>
  <si>
    <t>GO:0032040</t>
  </si>
  <si>
    <t>OS03G0625900,OS10G0124000,OS04G0592700,OS03G0352300,OS03G0151700,OS12G0166500,OS03G0297300,OS01G0104800,OS07G0203300,OS03G0350100,OS03G0297100,OS06G0644600,OS02G0103900,OS03G0350300</t>
  </si>
  <si>
    <t>organelle lumen</t>
  </si>
  <si>
    <t>GO:0043233</t>
  </si>
  <si>
    <t>OS06G0274200,OS03G0625900,OS06G0592500,OS07G0301200,OS01G0966300,OS01G0143800,OS07G0110200,OS10G0124000,OS01G0642900,OS04G0592700,OS03G0352300,OS02G0591800,OS06G0195900,OS03G0699200,OS04G0466700,OS03G0151700,OS11G0579800,OS03G0115200,OS03G0831100,OS07G0415200,OS11G0105400,OS04G0620700,OS02G0595400,OS12G0166500,OS01G0251100,OS01G0104800,OS03G0203100,OS10G0495600,OS03G0125300,OS12G0170700,OS01G0375000,OS07G0203300,OS03G0350100,OS05G0353400,OS08G0192900,OS02G0102400,OS09G0520700,OS07G0636000,OS03G0812000,OS07G0435400,OS07G0645200,OS06G0644600,OS12G0105200,OS02G0103900,OS03G0350300,OS02G0497500</t>
  </si>
  <si>
    <t>intracellular organelle lumen</t>
  </si>
  <si>
    <t>GO:0070013</t>
  </si>
  <si>
    <t>membrane-enclosed lumen</t>
  </si>
  <si>
    <t>GO:0031974</t>
  </si>
  <si>
    <t>nuclear lumen</t>
  </si>
  <si>
    <t>GO:0031981</t>
  </si>
  <si>
    <t>OS06G0274200,OS03G0625900,OS06G0592500,OS07G0301200,OS07G0110200,OS10G0124000,OS04G0592700,OS03G0352300,OS02G0591800,OS06G0195900,OS03G0699200,OS04G0466700,OS03G0151700,OS11G0579800,OS03G0115200,OS03G0831100,OS11G0105400,OS04G0620700,OS02G0595400,OS12G0166500,OS01G0104800,OS03G0203100,OS10G0495600,OS03G0125300,OS12G0170700,OS01G0375000,OS07G0203300,OS03G0350100,OS05G0353400,OS08G0192900,OS09G0520700,OS07G0636000,OS03G0812000,OS07G0435400,OS07G0645200,OS06G0644600,OS12G0105200,OS02G0103900,OS03G0350300,OS02G0497500</t>
  </si>
  <si>
    <t>90S preribosome</t>
  </si>
  <si>
    <t>GO:0030686</t>
  </si>
  <si>
    <t>OS04G0592700,OS03G0699200,OS03G0151700,OS12G0166500,OS03G0333100,OS07G0435400,OS06G0644600,OS02G0103900</t>
  </si>
  <si>
    <t>small nucleolar ribonucleoprotein complex</t>
  </si>
  <si>
    <t>GO:0005732</t>
  </si>
  <si>
    <t>OS06G0274200,OS10G0124000,OS03G0352300,OS11G0579800,OS03G0350100,OS07G0636000,OS03G0350300</t>
  </si>
  <si>
    <t>nucleoid</t>
  </si>
  <si>
    <t>GO:0009295</t>
  </si>
  <si>
    <t>OS03G0602600,OS01G0642900,OS03G0838900,OS02G0754300,OS01G0901900,OS01G0829000,OS03G0812000</t>
  </si>
  <si>
    <t>Pwp2p-containing subcomplex of 90S preribosome</t>
  </si>
  <si>
    <t>GO:0034388</t>
  </si>
  <si>
    <t>OS04G0592700,OS03G0151700,OS06G0644600,OS02G0103900</t>
  </si>
  <si>
    <t>eukaryotic translation elongation factor 1 complex</t>
  </si>
  <si>
    <t>GO:0005853</t>
  </si>
  <si>
    <t>OS07G0662500,OS07G0614500,OS03G0406200</t>
  </si>
  <si>
    <t>box C/D snoRNP complex</t>
  </si>
  <si>
    <t>GO:0031428</t>
  </si>
  <si>
    <t>OS10G0124000,OS03G0352300,OS03G0350100,OS03G0350300</t>
  </si>
  <si>
    <t>plastid nucleoid</t>
  </si>
  <si>
    <t>GO:0042646</t>
  </si>
  <si>
    <t>OS03G0602600,OS03G0838900,OS01G0901900,OS01G0829000,OS03G0812000</t>
  </si>
  <si>
    <t>box H/ACA RNP complex</t>
  </si>
  <si>
    <t>GO:0072588</t>
  </si>
  <si>
    <t>box H/ACA snoRNP complex</t>
  </si>
  <si>
    <t>GO:0031429</t>
  </si>
  <si>
    <t>plastid stroma</t>
  </si>
  <si>
    <t>GO:0009532</t>
  </si>
  <si>
    <t>OS03G0602600,OS04G0610800,OS08G0553800,OS03G0279400,OS03G0586500,OS12G0640600,OS03G0831500,OS03G0838900,OS03G0308800,OS02G0436400,OS08G0559600,OS02G0754300,OS06G0646000,OS01G0901900,OS01G0829000,OS02G0103800,OS03G0812000</t>
  </si>
  <si>
    <t>preribosome, large subunit precursor</t>
  </si>
  <si>
    <t>GO:0030687</t>
  </si>
  <si>
    <t>OS03G0699200,OS11G0105400,OS07G0435400,OS12G0105200</t>
  </si>
  <si>
    <t>chloroplast stroma</t>
  </si>
  <si>
    <t>GO:0009570</t>
  </si>
  <si>
    <t>OS03G0602600,OS04G0610800,OS08G0553800,OS03G0279400,OS03G0586500,OS12G0640600,OS03G0831500,OS03G0308800,OS02G0436400,OS08G0559600,OS02G0754300,OS06G0646000,OS01G0829000,OS02G0103800,OS03G0812000</t>
  </si>
  <si>
    <t>glycine cleavage complex</t>
  </si>
  <si>
    <t>GO:0005960</t>
  </si>
  <si>
    <t>PeBoW complex</t>
  </si>
  <si>
    <t>GO:0070545</t>
  </si>
  <si>
    <t>OS03G0699200,OS07G0435400</t>
  </si>
  <si>
    <t>chloroplast nucleoid</t>
  </si>
  <si>
    <t>GO:0042644</t>
  </si>
  <si>
    <t>OS03G0602600,OS01G0829000,OS03G0812000</t>
  </si>
  <si>
    <t>plastid</t>
  </si>
  <si>
    <t>GO:0009536</t>
  </si>
  <si>
    <t>OS03G0602600,OS03G0284600,OS09G0277800,OS04G0610800,OS08G0295300,OS07G0694700,OS03G0191100,OS01G0306800,OS03G0646100,OS02G0115600,OS08G0553800,OS02G0533000,OS03G0279400,OS03G0586500,OS09G0297400,OS02G0134400,OS12G0640600,OS12G0178700,OS01G0711400,OS06G0486800,OS03G0831500,OS03G0838900,OS03G0308800,OS01G0913000,OS02G0436400,OS08G0559600,OS08G0509100,OS02G0754300,OS06G0611900,OS01G0279700,OS06G0646000,OS03G0179000,OS01G0901900,OS01G0829000,OS02G0103800,OS02G0610700,OS01G0652600,OS03G0812000,OS12G0562100</t>
  </si>
  <si>
    <t>chloroplast</t>
  </si>
  <si>
    <t>GO:0009507</t>
  </si>
  <si>
    <t>OS03G0602600,OS03G0284600,OS09G0277800,OS04G0610800,OS08G0295300,OS07G0694700,OS01G0306800,OS03G0646100,OS02G0115600,OS08G0553800,OS02G0533000,OS03G0279400,OS03G0586500,OS09G0297400,OS02G0134400,OS12G0640600,OS12G0178700,OS01G0711400,OS06G0486800,OS03G0831500,OS03G0838900,OS03G0308800,OS01G0913000,OS02G0436400,OS08G0559600,OS08G0509100,OS02G0754300,OS06G0611900,OS01G0279700,OS06G0646000,OS03G0179000,OS01G0901900,OS01G0829000,OS02G0103800,OS02G0610700,OS01G0652600,OS03G0812000,OS12G0562100</t>
  </si>
  <si>
    <t>Ribosome</t>
  </si>
  <si>
    <t>KEGG:03010</t>
  </si>
  <si>
    <t>OS01G0348700,OS02G0699600,OS08G0116500,OS02G0785800,OS02G0287000,OS05G0477300,OS07G0109500,OS02G0175600,OS01G0815800,OS01G0752300,OS01G0276000,OS01G0328400,OS07G0674200,OS03G0598800,OS10G0170200,OS04G0598200,OS04G0605900,OS11G0168200,OS05G0207300,OS07G0150200,OS05G0557800,OS10G0564300,OS09G0485900,OS06G0115500,OS10G0466700,OS03G0796501,OS07G0415200,OS03G0390000,OS08G0234000,OS09G0258600,OS08G0130500,OS12G0150100,OS01G0251100,OS02G0754300,OS03G0182600,OS03G0408300,OS05G0459900,OS02G0229000,OS04G0346100,OS05G0565000,OS03G0807800,OS03G0200500,OS02G0622300,OS12G0567700,OS01G0723200,OS04G0349500,OS02G0478600,OS02G0102400,OS03G0576700,OS03G0341100,OS05G0160200,OS05G0155100,OS03G0297100,OS02G0503400,OS02G0284600,OS04G0515300,OS08G0559200</t>
  </si>
  <si>
    <t>Ribosome biogenesis in eukaryotes</t>
  </si>
  <si>
    <t>KEGG:03008</t>
  </si>
  <si>
    <t>OS06G0274200,OS03G0300300,OS04G0592700,OS03G0352300,OS03G0151700,OS11G0579800,OS12G0609800,OS01G0375000,OS03G0350100,OS05G0574500,OS07G0636000,OS03G0333100,OS06G0644600,OS02G0103900,OS03G0350300</t>
  </si>
  <si>
    <t xml:space="preserve"> 12:54:48 AM</t>
  </si>
  <si>
    <t># query genes included: query_1&lt;Os02g0120900</t>
  </si>
  <si>
    <t>Os02g0696650</t>
  </si>
  <si>
    <t>Os07g0142900</t>
  </si>
  <si>
    <t>Os02g0672200</t>
  </si>
  <si>
    <t>Os12g0128700</t>
  </si>
  <si>
    <t>Os03g0746800</t>
  </si>
  <si>
    <t>Os02g0519900</t>
  </si>
  <si>
    <t>Os07g0184300</t>
  </si>
  <si>
    <t># query genes not included: EPLOSAG00000025431</t>
  </si>
  <si>
    <t>EPLOSAG00000008502</t>
  </si>
  <si>
    <t>OS07G0546700,OS01G0348700,OS03G0424800,OS02G0699600,OS07G0616600,OS01G0812800,OS07G0450000,OS01G0962600,OS04G0376000,OS04G0473400,OS08G0116500,OS02G0785800,OS09G0413500,OS05G0477300,OS07G0109500,OS08G0359600,OS06G0550000,OS11G0153800,OS01G0815800,OS12G0133050,OS01G0752300,OS01G0304000,OS03G0798600,OS01G0328400,OS07G0674200,OS04G0430100,OS03G0598800,OS10G0170200,OS04G0598200,OS04G0605900,OS07G0523500,OS02G0797200,OS02G0717800,OS01G0834500,OS05G0346300,OS11G0168200,OS05G0207300,OS03G0343500,OS07G0150200,OS05G0557800,OS11G0135400,OS02G0489400,OS10G0564300,OS07G0180900,OS11G0602500,OS02G0162500,OS07G0207400,OS05G0274900,OS09G0485900,OS05G0486700,OS05G0556900,OS12G0167900,OS06G0300600,OS06G0115500,OS01G0896800,OS07G0229900,OS02G0591700,OS03G0345200,OS03G0390000,OS02G0814700,OS08G0234000,OS07G0674700,OS03G0141000,OS02G0821200,OS08G0130500,OS01G0251100,OS08G0128500,OS03G0182600,OS04G0399000,OS03G0408300,OS03G0756000,OS05G0169100,OS03G0773150,OS05G0459900,OS02G0111700,OS02G0229000,OS06G0134000,OS02G0815000,OS07G0523700,OS04G0346100,OS10G0465800,OS05G0565000,OS08G0117200,OS03G0579300,OS03G0807800,OS09G0568800,OS03G0200500,OS03G0154700,OS04G0413600,OS05G0368300,OS11G0127900,OS02G0622300,OS12G0567700,OS03G0249400,OS01G0723200,OS03G0577000,OS08G0530200,OS04G0349500,OS07G0173501,OS08G0117300,OS02G0804100,OS11G0482000,OS05G0490100,OS07G0523100,OS02G0478600,OS07G0208000,OS04G0613600,OS06G0181566,OS09G0568400,OS02G0102400,OS01G0860300,OS03G0576700,OS05G0557000,OS01G0358400,OS03G0341100,OS01G0823300,OS04G0501000,OS11G0602600,OS05G0160200,OS06G0555400,OS02G0481000,OS05G0541900,OS05G0155100,OS09G0502000,OS02G0534800,OS01G0896700,OS10G0411700,OS12G0406200,OS02G0284600,OS09G0501700,OS02G0478700,OS05G0445500,OS03G0424500,OS09G0501200,OS10G0466200,OS11G0220800,OS01G0834600,OS03G0337800,OS11G0151300,OS07G0523300,OS08G0156800,OS11G0433900,OS03G0139100,OS08G0559200,OS03G0234200,OS07G0202900,OS01G0839300,OS01G0191100,OS01G0205500,OS06G0172600,OS05G0528900,OS07G0622100</t>
  </si>
  <si>
    <t>OS07G0546700,OS01G0348700,OS03G0424800,OS02G0699600,OS07G0616600,OS01G0812800,OS07G0450000,OS01G0962600,OS04G0376000,OS04G0473400,OS08G0116500,OS02G0785800,OS09G0413500,OS05G0477300,OS07G0109500,OS08G0359600,OS06G0550000,OS11G0153800,OS01G0815800,OS12G0133050,OS01G0752300,OS01G0304000,OS03G0798600,OS01G0328400,OS07G0674200,OS04G0430100,OS12G0606100,OS03G0598800,OS10G0170200,OS04G0598200,OS04G0605900,OS07G0523500,OS02G0797200,OS02G0717800,OS01G0834500,OS05G0346300,OS11G0168200,OS05G0207300,OS03G0343500,OS07G0150200,OS05G0557800,OS11G0135400,OS02G0489400,OS10G0564300,OS07G0180900,OS11G0602500,OS02G0162500,OS07G0207400,OS05G0274900,OS09G0485900,OS05G0486700,OS05G0556900,OS03G0780600,OS12G0167900,OS06G0300600,OS06G0115500,OS01G0896800,OS07G0229900,OS02G0591700,OS03G0345200,OS03G0390000,OS02G0814700,OS08G0234000,OS07G0674700,OS03G0141000,OS02G0821200,OS08G0130500,OS01G0251100,OS08G0128500,OS03G0182600,OS04G0399000,OS03G0408300,OS03G0756000,OS05G0169100,OS03G0773150,OS05G0459900,OS02G0111700,OS02G0229000,OS06G0134000,OS02G0815000,OS07G0523700,OS04G0346100,OS10G0465800,OS05G0565000,OS08G0117200,OS03G0579300,OS03G0807800,OS02G0741500,OS09G0568800,OS03G0200500,OS03G0154700,OS04G0413600,OS05G0368300,OS11G0127900,OS02G0622300,OS12G0567700,OS03G0249400,OS01G0723200,OS03G0577000,OS08G0530200,OS04G0349500,OS07G0173501,OS08G0117300,OS02G0804100,OS11G0482000,OS05G0490100,OS07G0523100,OS02G0478600,OS07G0208000,OS04G0613600,OS06G0181566,OS09G0568400,OS02G0102400,OS01G0860300,OS03G0576700,OS05G0557000,OS01G0358400,OS03G0341100,OS01G0823300,OS04G0501000,OS11G0602600,OS05G0160200,OS06G0555400,OS02G0481000,OS05G0541900,OS05G0155100,OS09G0502000,OS02G0534800,OS01G0896700,OS10G0411700,OS12G0406200,OS02G0284600,OS09G0501700,OS02G0478700,OS05G0445500,OS03G0424500,OS09G0501200,OS10G0466200,OS11G0220800,OS01G0834600,OS03G0337800,OS11G0151300,OS07G0523300,OS08G0156800,OS11G0433900,OS03G0139100,OS08G0559200,OS03G0234200,OS07G0202900,OS01G0839300,OS01G0191100,OS01G0205500,OS06G0172600,OS05G0528900,OS07G0622100</t>
  </si>
  <si>
    <t>OS02G0519900,OS06G0274200,OS03G0424800,OS02G0699600,OS05G0145300,OS01G0812800,OS05G0227700,OS04G0520000,OS01G0962600,OS04G0376000,OS04G0473400,OS04G0543200,OS03G0758800,OS05G0477300,OS07G0109500,OS06G0550000,OS01G0815800,OS05G0224700,OS01G0916600,OS02G0788400,OS12G0133050,OS04G0504800,OS02G0102700,OS03G0798600,OS07G0674200,OS03G0241200,OS10G0321700,OS04G0430100,OS05G0176000,OS03G0598800,OS04G0598200,OS04G0605900,OS02G0266100,OS03G0352300,OS01G0316600,OS11G0168200,OS05G0207300,OS03G0343500,OS12G0607100,OS05G0557800,OS11G0135400,OS07G0662500,OS07G0180900,OS02G0618250,OS11G0602500,OS02G0162500,OS11G0579800,OS07G0207400,OS02G0622500,OS05G0274900,OS03G0802700,OS09G0485900,OS02G0821800,OS05G0486700,OS03G0182700,OS07G0170300,OS12G0167900,OS01G0513800,OS06G0115500,OS01G0896800,OS02G0591700,OS01G0143300,OS06G0326500,OS03G0177900,OS02G0110400,OS08G0151400,OS02G0814700,OS08G0234000,OS07G0674700,OS02G0750500,OS08G0130500,OS06G0489200,OS08G0129200,OS08G0128500,OS04G0399000,OS03G0756000,OS02G0111700,OS06G0134000,OS02G0815000,OS07G0608700,OS04G0346100,OS03G0410900,OS12G0170700,OS08G0117200,OS03G0579300,OS03G0807800,OS03G0177500,OS03G0154700,OS04G0413600,OS06G0571400,OS02G0220500,OS05G0368300,OS11G0127900,OS02G0622300,OS12G0567700,OS03G0577000,OS03G0350100,OS12G0611200,OS07G0173501,OS08G0117300,OS09G0507800,OS11G0482000,OS05G0490100,OS08G0192900,OS05G0558000,OS03G0370500,OS02G0102400,OS07G0603100,OS01G0860300,OS03G0576700,OS01G0358400,OS03G0341100,OS01G0823300,OS03G0586800,OS11G0602600,OS07G0636000,OS03G0177400,OS05G0155100,OS12G0502200,OS02G0534800,OS01G0896700,OS07G0614500,OS02G0617700,OS03G0851100,OS02G0478700,OS06G0698674,OS03G0424500,OS02G0719800,OS10G0466200,OS03G0837900,OS05G0519500,OS03G0337800,OS03G0178000,OS11G0151300,OS03G0139100,OS02G0103900,OS03G0350300,OS01G0205500</t>
  </si>
  <si>
    <t>OS02G0699600,OS12G0133050,OS04G0598200,OS05G0207300,OS11G0135400,OS11G0602500,OS02G0162500,OS09G0485900,OS01G0513800,OS01G0896800,OS02G0814700,OS08G0130500,OS08G0128500,OS02G0111700,OS08G0117200,OS03G0154700,OS04G0413600,OS05G0368300,OS08G0117300,OS11G0482000,OS01G0358400,OS11G0602600,OS02G0534800,OS01G0896700,OS10G0466200,OS03G0139100</t>
  </si>
  <si>
    <t>OS02G0672200,OS02G0519900,OS05G0597100,OS06G0274200,OS03G0424800,OS02G0699600,OS05G0145300,OS01G0812800,OS05G0227700,OS04G0520000,OS01G0962600,OS04G0376000,OS06G0592500,OS04G0473400,OS06G0108900,OS04G0543200,OS03G0758800,OS03G0122600,OS05G0477300,OS07G0109500,OS06G0550000,OS11G0194800,OS10G0463400,OS01G0815800,OS05G0224700,OS01G0916600,OS02G0788400,OS12G0133050,OS04G0504800,OS09G0470500,OS02G0102700,OS03G0798600,OS07G0674200,OS03G0241200,OS10G0321700,OS04G0430100,OS05G0176000,OS03G0598800,OS04G0598200,OS04G0605900,OS11G0296500,OS02G0266100,OS03G0822900,OS01G0976800,OS01G0642900,OS03G0352300,OS01G0316600,OS11G0168200,OS05G0207300,OS03G0343500,OS12G0607100,OS05G0557800,OS11G0135400,OS01G0663051,OS11G0558200,OS07G0662500,OS07G0180900,OS02G0618250,OS11G0602500,OS02G0162500,OS01G0948200,OS05G0350500,OS11G0579800,OS02G0139400,OS07G0207400,OS02G0622500,OS05G0274900,OS03G0802700,OS09G0485900,OS02G0821800,OS05G0486700,OS12G0170100,OS03G0182700,OS12G0610600,OS09G0114500,OS07G0170300,OS12G0167900,OS01G0513800,OS06G0171800,OS06G0115500,OS12G0581900,OS03G0327800,OS03G0161900,OS01G0896800,OS02G0591700,OS01G0192000,OS01G0143300,OS06G0326500,OS03G0177900,OS02G0110400,OS08G0151400,OS02G0814700,OS08G0234000,OS07G0674700,OS02G0752800,OS02G0750500,OS08G0130500,OS06G0489200,OS08G0129200,OS08G0128500,OS04G0399000,OS03G0756000,OS06G0166400,OS02G0111700,OS06G0134000,OS02G0815000,OS03G0647600,OS07G0608700,OS04G0346100,OS03G0410900,OS12G0170700,OS06G0612200,OS08G0117200,OS03G0579300,OS03G0807800,OS03G0177500,OS03G0154700,OS04G0413600,OS06G0571400,OS02G0220500,OS05G0368300,OS11G0127900,OS02G0622300,OS12G0567700,OS03G0577000,OS07G0203300,OS03G0350100,OS12G0611200,OS03G0379300,OS04G0546800,OS07G0173501,OS08G0117300,OS09G0507800,OS02G0135700,OS11G0482000,OS11G0117400,OS05G0490100,OS08G0192900,OS05G0558000,OS03G0370500,OS02G0102400,OS07G0603100,OS01G0860300,OS03G0576700,OS01G0358400,OS03G0341100,OS01G0823300,OS03G0586800,OS11G0602600,OS07G0636000,OS03G0177400,OS05G0155100,OS12G0502200,OS02G0534800,OS01G0896700,OS07G0614500,OS02G0617700,OS03G0753100,OS09G0542000,OS03G0851100,OS02G0478700,OS05G0114700,OS06G0698674,OS03G0424500,OS02G0719800,OS10G0466200,OS03G0837900,OS08G0546800,OS05G0519500,OS03G0337800,OS03G0178000,OS11G0151300,OS01G0280400,OS03G0139100,OS02G0103900,OS03G0350300,OS01G0205500</t>
  </si>
  <si>
    <t>OS02G0699600,OS12G0133050,OS04G0598200,OS11G0135400,OS02G0814700,OS08G0130500,OS10G0466200,OS03G0139100</t>
  </si>
  <si>
    <t>OS02G0519900,OS03G0758800,OS07G0662500,OS03G0177900,OS03G0177500,OS06G0571400,OS02G0220500,OS03G0177400,OS07G0614500,OS03G0851100,OS03G0178000</t>
  </si>
  <si>
    <t>OS02G0519900,OS05G0227700,OS03G0758800,OS02G0788400,OS12G0607100,OS07G0662500,OS03G0182700,OS01G0143300,OS06G0326500,OS03G0177900,OS03G0177500,OS06G0571400,OS02G0220500,OS03G0177400,OS07G0614500,OS03G0851100,OS06G0698674,OS03G0178000</t>
  </si>
  <si>
    <t>OS06G0274200,OS03G0352300,OS02G0618250,OS11G0579800,OS03G0350100,OS05G0519500,OS02G0103900,OS03G0350300</t>
  </si>
  <si>
    <t>OS02G0672200,OS02G0519900,OS09G0558900,OS05G0597100,OS01G0180800,OS06G0274200,OS03G0424800,OS02G0699600,OS05G0145300,OS01G0812800,OS05G0227700,OS04G0520000,OS01G0962600,OS12G0448900,OS04G0376000,OS06G0592500,OS04G0473400,OS06G0108900,OS05G0200500,OS04G0543200,OS03G0758800,OS10G0138100,OS03G0122600,OS05G0477300,OS11G0489250,OS07G0109500,OS04G0686650,OS06G0550000,OS11G0194800,OS10G0463400,OS01G0815800,OS05G0224700,OS01G0916600,OS02G0318450,OS02G0788400,OS12G0133050,OS04G0504800,OS09G0470500,OS11G0439600,OS06G0229000,OS01G0901600,OS02G0102700,OS02G0777400,OS03G0798600,OS03G0646100,OS07G0674200,OS10G0166600,OS03G0241200,OS10G0321700,OS04G0430100,OS05G0176000,OS03G0598800,OS08G0538000,OS08G0326600,OS04G0551800,OS04G0598200,OS06G0229066,OS04G0605900,OS11G0296500,OS02G0266100,OS03G0822900,OS11G0440200,OS01G0976800,OS01G0642900,OS03G0352300,OS09G0403300,OS01G0316600,OS11G0168200,OS05G0207300,OS03G0343500,OS12G0607100,OS05G0557800,OS11G0135400,OS01G0663051,OS11G0558200,OS06G0326400,OS07G0662500,OS07G0180900,OS02G0618250,OS11G0602500,OS02G0162500,OS01G0948200,OS05G0350500,OS11G0484500,OS08G0379200,OS11G0579800,OS02G0139400,OS07G0207400,OS02G0622500,OS05G0274900,OS03G0802700,OS09G0485900,OS06G0668200,OS10G0163040,OS02G0821800,OS05G0486700,OS10G0180800,OS12G0170100,OS03G0182700,OS05G0556700,OS12G0610600,OS09G0346500,OS03G0223100,OS03G0780600,OS09G0114500,OS07G0170300,OS03G0831500,OS12G0167900,OS01G0513800,OS06G0171800,OS06G0115500,OS12G0581900,OS03G0327800,OS03G0161900,OS01G0896800,OS03G0832600,OS08G0174800,OS02G0591700,OS10G0517500,OS01G0192000,OS01G0143300,OS06G0326500,OS03G0177900,OS02G0110400,OS08G0151400,OS02G0814700,OS08G0234000,OS07G0674700,OS02G0752800,OS02G0750500,OS08G0130500,OS01G0851700,OS06G0489200,OS08G0243500,OS08G0129200,OS08G0128500,OS04G0399000,OS03G0756000,OS06G0166400,OS02G0111700,OS01G0690800,OS03G0859600,OS04G0650800,OS06G0134000,OS03G0401100,OS02G0815000,OS03G0647600,OS02G0541325,OS07G0608700,OS04G0346100,OS06G0568200,OS06G0328900,OS03G0140200,OS03G0410900,OS12G0170700,OS06G0612200,OS08G0117200,OS03G0579300,OS03G0807800,OS03G0177500,OS01G0375000,OS03G0154700,OS04G0413600,OS06G0571400,OS02G0318500,OS02G0220500,OS05G0368300,OS11G0127900,OS02G0622300,OS12G0567700,OS03G0577000,OS07G0203300,OS03G0350100,OS10G0488800,OS12G0611200,OS04G0623500,OS03G0379300,OS01G0804400,OS07G0217600,OS01G0654100,OS04G0546800,OS07G0173501,OS08G0117300,OS09G0507800,OS02G0135700,OS11G0482000,OS11G0117400,OS05G0490100,OS08G0192900,OS05G0558000,OS03G0370500,OS08G0500700,OS02G0102400,OS07G0603100,OS01G0860300,OS03G0576700,OS05G0574500,OS03G0787300,OS10G0567800,OS01G0358400,OS09G0441400,OS03G0341100,OS08G0465800,OS01G0823300,OS11G0492300,OS03G0429800,OS03G0586800,OS11G0602600,OS03G0122000,OS07G0636000,OS08G0103000,OS01G0840100,OS01G0940000,OS03G0177400,OS01G0628900,OS04G0608100,OS05G0155100,OS06G0562600,OS04G0671300,OS12G0502200,OS09G0402300,OS02G0534800,OS01G0896700,OS07G0614500,OS02G0617700,OS03G0753100,OS09G0542000,OS03G0225100,OS03G0851100,OS02G0478700,OS05G0114700,OS06G0698674,OS03G0424500,OS06G0554800,OS02G0719800,OS10G0466200,OS03G0837900,OS04G0549600,OS08G0546800,OS01G0872800,OS05G0519500,OS02G0777800,OS03G0337800,OS03G0178000,OS11G0151300,OS01G0280400,OS03G0139100,OS06G0564500,OS02G0103900,OS03G0350300,OS01G0205500,OS02G0332200</t>
  </si>
  <si>
    <t>OS02G0519900,OS05G0227700,OS03G0758800,OS02G0788400,OS12G0607100,OS07G0662500,OS03G0182700,OS03G0177900,OS03G0177500,OS06G0571400,OS02G0220500,OS03G0177400,OS07G0614500,OS03G0851100,OS06G0698674,OS03G0178000</t>
  </si>
  <si>
    <t>mRNA 5'-UTR binding</t>
  </si>
  <si>
    <t>GO:0048027</t>
  </si>
  <si>
    <t>OS02G0162500,OS04G0413600,OS02G0534800,OS03G0837900</t>
  </si>
  <si>
    <t>OS04G0376000,OS04G0543200,OS05G0477300,OS07G0109500,OS01G0916600,OS04G0504800,OS02G0266100,OS02G0162500,OS02G0622500,OS01G0143300,OS06G0326500,OS02G0110400,OS08G0129200,OS03G0756000,OS04G0413600,OS11G0482000,OS07G0603100,OS01G0823300,OS02G0534800,OS03G0837900</t>
  </si>
  <si>
    <t>small ribosomal subunit rRNA binding</t>
  </si>
  <si>
    <t>GO:0070181</t>
  </si>
  <si>
    <t>OS02G0162500,OS08G0117200,OS04G0413600,OS08G0117300,OS02G0534800</t>
  </si>
  <si>
    <t>OS06G0274200,OS02G0618250,OS11G0579800</t>
  </si>
  <si>
    <t>OS11G0568500,OS04G0551800,OS05G0556700,OS04G0402100,OS09G0571400,OS03G0859600,OS08G0500700,OS03G0787300,OS07G0246200,OS03G0266900,OS01G0840100,OS06G0562600,OS04G0549600,OS02G0332200</t>
  </si>
  <si>
    <t>OS02G0519900,OS07G0600400,OS03G0758800,OS08G0116500,OS05G0552300,OS03G0182700,OS01G0143300,OS06G0326500,OS01G0686800</t>
  </si>
  <si>
    <t>glucosidase activity</t>
  </si>
  <si>
    <t>GO:0015926</t>
  </si>
  <si>
    <t>OS11G0683500,OS08G0509200,OS05G0365600,OS05G0449600,OS09G0511600,OS07G0444000,OS01G0332100</t>
  </si>
  <si>
    <t>galactokinase activity</t>
  </si>
  <si>
    <t>GO:0004335</t>
  </si>
  <si>
    <t>OS03G0832600,OS04G0608100</t>
  </si>
  <si>
    <t>histone-glutamine methyltransferase activity</t>
  </si>
  <si>
    <t>GO:1990259</t>
  </si>
  <si>
    <t>OS05G0176000,OS02G0821800</t>
  </si>
  <si>
    <t>protein-glutamine N-methyltransferase activity</t>
  </si>
  <si>
    <t>GO:0036009</t>
  </si>
  <si>
    <t>beta-glucosidase activity</t>
  </si>
  <si>
    <t>GO:0008422</t>
  </si>
  <si>
    <t>OS11G0683500,OS08G0509200,OS05G0365600,OS05G0449600,OS09G0511600,OS07G0444000</t>
  </si>
  <si>
    <t>ribosome binding</t>
  </si>
  <si>
    <t>GO:0043022</t>
  </si>
  <si>
    <t>OS02G0519900,OS03G0758800,OS05G0552300,OS03G0182700,OS01G0143300,OS06G0326500,OS01G0686800</t>
  </si>
  <si>
    <t>OS07G0546700,OS02G0519900,OS01G0348700,OS06G0274200,OS03G0424800,OS02G0699600,OS07G0616600,OS01G0812800,OS07G0450000,OS05G0227700,OS04G0376000,OS04G0473400,OS03G0758800,OS08G0116500,OS02G0785800,OS09G0413500,OS05G0477300,OS07G0109500,OS08G0359600,OS06G0550000,OS01G0815800,OS02G0788400,OS12G0133050,OS01G0752300,OS01G0304000,OS03G0798600,OS01G0328400,OS07G0674200,OS03G0598800,OS08G0538000,OS05G0552300,OS10G0170200,OS04G0598200,OS07G0523500,OS02G0797200,OS02G0717800,OS01G0834500,OS05G0346300,OS11G0168200,OS05G0207300,OS03G0343500,OS07G0150200,OS12G0607100,OS05G0557800,OS11G0135400,OS02G0489400,OS10G0564300,OS07G0662500,OS07G0180900,OS11G0602500,OS02G0162500,OS07G0207400,OS05G0274900,OS09G0485900,OS05G0486700,OS03G0182700,OS05G0556900,OS12G0167900,OS06G0115500,OS01G0896800,OS07G0229900,OS02G0591700,OS03G0345200,OS01G0143300,OS06G0326500,OS03G0177900,OS03G0390000,OS02G0814700,OS07G0674700,OS03G0141000,OS02G0821200,OS08G0130500,OS01G0251100,OS08G0128500,OS03G0182600,OS04G0399000,OS03G0408300,OS03G0756000,OS05G0169100,OS03G0773150,OS05G0459900,OS02G0111700,OS02G0229000,OS06G0134000,OS02G0815000,OS07G0523700,OS04G0346100,OS10G0465800,OS05G0565000,OS08G0117200,OS03G0579300,OS03G0807800,OS03G0177500,OS03G0200500,OS03G0154700,OS04G0413600,OS06G0571400,OS02G0220500,OS05G0368300,OS11G0127900,OS02G0622300,OS12G0567700,OS03G0249400,OS01G0723200,OS03G0577000,OS08G0530200,OS04G0349500,OS07G0173501,OS08G0117300,OS09G0507800,OS02G0804100,OS11G0482000,OS05G0490100,OS07G0523100,OS02G0478600,OS07G0208000,OS04G0613600,OS06G0181566,OS09G0568400,OS02G0102400,OS01G0860300,OS03G0576700,OS01G0686800,OS05G0557000,OS01G0358400,OS03G0341100,OS01G0823300,OS04G0501000,OS03G0586800,OS11G0602600,OS05G0160200,OS03G0177400,OS06G0555400,OS05G0541900,OS05G0155100,OS09G0502000,OS04G0431200,OS02G0534800,OS01G0896700,OS07G0614500,OS10G0411700,OS12G0406200,OS02G0284600,OS09G0501700,OS03G0851100,OS02G0478700,OS05G0445500,OS06G0698674,OS03G0424500,OS09G0501200,OS10G0466200,OS11G0220800,OS01G0834600,OS03G0337800,OS03G0178000,OS11G0151300,OS07G0523300,OS08G0156800,OS11G0433900,OS03G0139100,OS03G0234200,OS01G0839300,OS01G0191100,OS01G0205500,OS06G0172600,OS05G0528900,OS07G0622100</t>
  </si>
  <si>
    <t>OS07G0546700,OS02G0519900,OS01G0348700,OS06G0274200,OS03G0424800,OS02G0699600,OS07G0616600,OS01G0812800,OS07G0450000,OS05G0227700,OS04G0376000,OS04G0473400,OS03G0758800,OS08G0116500,OS02G0785800,OS09G0413500,OS05G0477300,OS07G0109500,OS08G0359600,OS06G0550000,OS01G0815800,OS02G0788400,OS12G0133050,OS01G0752300,OS01G0304000,OS03G0798600,OS01G0328400,OS07G0674200,OS03G0598800,OS08G0538000,OS05G0552300,OS10G0170200,OS04G0598200,OS07G0523500,OS02G0797200,OS02G0717800,OS01G0834500,OS05G0346300,OS11G0168200,OS05G0207300,OS03G0343500,OS07G0150200,OS12G0607100,OS05G0557800,OS11G0135400,OS02G0489400,OS10G0564300,OS07G0662500,OS07G0180900,OS11G0602500,OS02G0162500,OS07G0207400,OS05G0274900,OS09G0485900,OS05G0486700,OS03G0182700,OS05G0556900,OS12G0167900,OS06G0115500,OS01G0896800,OS07G0229900,OS02G0591700,OS03G0345200,OS01G0143300,OS06G0326500,OS03G0177900,OS03G0390000,OS02G0814700,OS07G0674700,OS03G0141000,OS02G0821200,OS08G0130500,OS01G0251100,OS08G0128500,OS03G0182600,OS04G0399000,OS03G0408300,OS03G0756000,OS05G0169100,OS03G0773150,OS05G0459900,OS02G0111700,OS02G0229000,OS06G0134000,OS02G0815000,OS07G0523700,OS04G0346100,OS10G0465800,OS05G0565000,OS08G0117200,OS03G0237100,OS03G0579300,OS03G0807800,OS03G0177500,OS03G0200500,OS03G0154700,OS04G0413600,OS06G0571400,OS02G0220500,OS05G0368300,OS11G0127900,OS02G0622300,OS12G0567700,OS03G0249400,OS01G0723200,OS03G0577000,OS08G0530200,OS04G0349500,OS07G0173501,OS08G0117300,OS09G0507800,OS02G0804100,OS11G0482000,OS05G0490100,OS07G0523100,OS02G0478600,OS07G0208000,OS04G0613600,OS06G0181566,OS09G0568400,OS02G0102400,OS01G0860300,OS03G0576700,OS01G0686800,OS05G0557000,OS01G0358400,OS03G0341100,OS01G0823300,OS04G0501000,OS03G0586800,OS11G0602600,OS05G0160200,OS03G0177400,OS06G0555400,OS05G0541900,OS05G0155100,OS09G0502000,OS04G0431200,OS02G0534800,OS01G0896700,OS07G0614500,OS10G0411700,OS12G0406200,OS02G0284600,OS09G0501700,OS03G0851100,OS02G0478700,OS05G0445500,OS06G0698674,OS03G0424500,OS09G0501200,OS10G0466200,OS11G0220800,OS01G0834600,OS03G0337800,OS03G0178000,OS11G0151300,OS07G0523300,OS08G0156800,OS11G0433900,OS03G0139100,OS03G0234200,OS01G0839300,OS01G0191100,OS01G0205500,OS06G0172600,OS05G0528900,OS07G0622100</t>
  </si>
  <si>
    <t>OS07G0546700,OS02G0519900,OS01G0348700,OS06G0274200,OS03G0424800,OS02G0699600,OS07G0616600,OS01G0812800,OS07G0450000,OS05G0227700,OS04G0376000,OS04G0473400,OS03G0758800,OS08G0116500,OS02G0785800,OS09G0413500,OS05G0477300,OS07G0109500,OS08G0359600,OS06G0550000,OS01G0815800,OS02G0788400,OS12G0133050,OS01G0752300,OS01G0304000,OS03G0798600,OS01G0328400,OS07G0674200,OS03G0598800,OS08G0538000,OS05G0552300,OS10G0170200,OS10G0529700,OS04G0598200,OS07G0523500,OS02G0797200,OS02G0717800,OS01G0834500,OS05G0346300,OS11G0168200,OS05G0207300,OS03G0343500,OS07G0150200,OS12G0607100,OS05G0557800,OS11G0135400,OS02G0489400,OS10G0564300,OS07G0662500,OS07G0180900,OS11G0602500,OS02G0162500,OS07G0207400,OS05G0274900,OS09G0485900,OS05G0486700,OS03G0182700,OS05G0556900,OS12G0167900,OS06G0115500,OS01G0896800,OS07G0229900,OS02G0591700,OS03G0345200,OS01G0143300,OS06G0326500,OS03G0177900,OS03G0390000,OS02G0814700,OS07G0674700,OS03G0141000,OS02G0821200,OS08G0130500,OS01G0251100,OS01G0764000,OS08G0128500,OS03G0182600,OS04G0399000,OS03G0408300,OS03G0756000,OS05G0169100,OS03G0773150,OS05G0459900,OS02G0111700,OS02G0229000,OS06G0134000,OS09G0467200,OS02G0815000,OS07G0523700,OS04G0346100,OS10G0465800,OS05G0565000,OS08G0117200,OS03G0237100,OS03G0579300,OS03G0807800,OS03G0177500,OS03G0200500,OS03G0154700,OS04G0413600,OS06G0571400,OS02G0220500,OS05G0368300,OS11G0127900,OS02G0622300,OS12G0567700,OS03G0249400,OS01G0723200,OS03G0577000,OS08G0530200,OS04G0349500,OS07G0173501,OS08G0117300,OS09G0507800,OS02G0804100,OS11G0482000,OS05G0490100,OS07G0523100,OS02G0478600,OS07G0208000,OS04G0613600,OS06G0181566,OS09G0568400,OS02G0102400,OS01G0860300,OS03G0576700,OS01G0686800,OS05G0557000,OS01G0358400,OS03G0341100,OS01G0823300,OS04G0501000,OS03G0586800,OS11G0602600,OS05G0160200,OS03G0177400,OS06G0555400,OS05G0541900,OS05G0155100,OS09G0502000,OS04G0431200,OS02G0534800,OS01G0896700,OS07G0614500,OS10G0411700,OS12G0406200,OS02G0284600,OS09G0501700,OS03G0851100,OS02G0478700,OS05G0445500,OS06G0698674,OS03G0424500,OS09G0501200,OS10G0466200,OS11G0220800,OS01G0834600,OS03G0337800,OS03G0178000,OS11G0151300,OS07G0523300,OS08G0156800,OS11G0433900,OS03G0139100,OS03G0234200,OS01G0839300,OS01G0191100,OS01G0205500,OS06G0172600,OS05G0528900,OS07G0622100</t>
  </si>
  <si>
    <t>OS02G0120900,OS07G0546700,OS02G0519900,OS01G0348700,OS06G0274200,OS03G0424800,OS02G0699600,OS07G0616600,OS01G0812800,OS07G0450000,OS05G0227700,OS04G0376000,OS04G0473400,OS03G0758800,OS08G0116500,OS02G0785800,OS09G0413500,OS05G0477300,OS07G0109500,OS08G0359600,OS06G0550000,OS01G0815800,OS02G0788400,OS12G0133050,OS01G0752300,OS01G0304000,OS03G0798600,OS01G0328400,OS07G0674200,OS03G0598800,OS08G0538000,OS05G0552300,OS10G0170200,OS10G0529700,OS04G0598200,OS07G0523500,OS02G0797200,OS02G0717800,OS01G0834500,OS05G0346300,OS11G0168200,OS05G0207300,OS03G0343500,OS07G0150200,OS12G0607100,OS05G0557800,OS11G0135400,OS02G0489400,OS10G0564300,OS07G0662500,OS07G0180900,OS11G0602500,OS02G0162500,OS07G0207400,OS05G0274900,OS09G0485900,OS05G0486700,OS03G0182700,OS05G0556900,OS12G0167900,OS06G0115500,OS01G0896800,OS07G0229900,OS02G0591700,OS03G0345200,OS01G0143300,OS06G0326500,OS03G0177900,OS03G0390000,OS02G0814700,OS07G0674700,OS03G0141000,OS02G0821200,OS08G0130500,OS01G0251100,OS01G0764000,OS08G0128500,OS03G0182600,OS04G0399000,OS03G0408300,OS03G0756000,OS05G0169100,OS03G0773150,OS05G0459900,OS02G0111700,OS02G0229000,OS06G0134000,OS09G0467200,OS05G0517500,OS02G0815000,OS07G0523700,OS04G0346100,OS10G0465800,OS05G0565000,OS08G0117200,OS03G0237100,OS03G0579300,OS03G0807800,OS03G0177500,OS03G0200500,OS03G0154700,OS04G0413600,OS06G0571400,OS02G0220500,OS05G0368300,OS11G0127900,OS02G0622300,OS12G0567700,OS03G0249400,OS01G0723200,OS03G0577000,OS08G0530200,OS04G0349500,OS07G0173501,OS08G0117300,OS09G0507800,OS02G0804100,OS11G0482000,OS05G0490100,OS07G0523100,OS02G0478600,OS07G0208000,OS04G0613600,OS06G0181566,OS09G0568400,OS02G0102400,OS01G0860300,OS03G0576700,OS01G0686800,OS05G0557000,OS01G0358400,OS03G0341100,OS01G0823300,OS04G0501000,OS03G0586800,OS11G0602600,OS05G0160200,OS03G0177400,OS06G0555400,OS05G0541900,OS05G0155100,OS09G0502000,OS04G0431200,OS02G0534800,OS01G0896700,OS07G0614500,OS10G0411700,OS12G0406200,OS02G0284600,OS09G0501700,OS03G0851100,OS02G0478700,OS05G0445500,OS06G0698674,OS03G0424500,OS09G0501200,OS10G0466200,OS11G0220800,OS01G0834600,OS03G0337800,OS03G0178000,OS11G0151300,OS07G0523300,OS08G0156800,OS11G0433900,OS03G0139100,OS03G0234200,OS01G0839300,OS01G0191100,OS01G0205500,OS06G0172600,OS05G0528900,OS07G0622100</t>
  </si>
  <si>
    <t>OS07G0546700,OS02G0519900,OS01G0348700,OS06G0274200,OS03G0424800,OS02G0699600,OS07G0616600,OS01G0812800,OS07G0450000,OS05G0227700,OS04G0376000,OS04G0473400,OS03G0758800,OS08G0116500,OS02G0785800,OS09G0413500,OS05G0477300,OS07G0109500,OS08G0359600,OS06G0550000,OS01G0815800,OS02G0788400,OS12G0133050,OS01G0752300,OS01G0888500,OS01G0304000,OS03G0798600,OS01G0328400,OS07G0674200,OS03G0598800,OS08G0538000,OS05G0552300,OS08G0326600,OS10G0170200,OS04G0598200,OS07G0523500,OS02G0797200,OS02G0717800,OS01G0834500,OS05G0346300,OS11G0168200,OS05G0207300,OS03G0343500,OS07G0150200,OS05G0295700,OS12G0607100,OS05G0557800,OS11G0135400,OS02G0489400,OS10G0564300,OS07G0662500,OS07G0180900,OS11G0602500,OS02G0162500,OS07G0207400,OS05G0274900,OS09G0485900,OS05G0486700,OS03G0182700,OS05G0556900,OS03G0831500,OS12G0167900,OS08G0424500,OS06G0115500,OS01G0896800,OS08G0248800,OS07G0229900,OS02G0591700,OS10G0517500,OS03G0345200,OS01G0143300,OS06G0326500,OS03G0177900,OS03G0390000,OS02G0814700,OS07G0674700,OS03G0141000,OS02G0821200,OS08G0130500,OS01G0251100,OS08G0128500,OS03G0182600,OS04G0399000,OS03G0408300,OS03G0756000,OS04G0559400,OS05G0169100,OS03G0773150,OS05G0459900,OS02G0111700,OS04G0650800,OS02G0229000,OS06G0134000,OS02G0815000,OS07G0523700,OS04G0346100,OS10G0465800,OS05G0565000,OS08G0117200,OS03G0237100,OS03G0579300,OS03G0807800,OS03G0177500,OS03G0200500,OS03G0154700,OS04G0413600,OS06G0571400,OS02G0220500,OS05G0368300,OS01G0951200,OS11G0127900,OS02G0622300,OS12G0567700,OS03G0249400,OS01G0723200,OS03G0577000,OS08G0530200,OS01G0654100,OS04G0349500,OS07G0173501,OS08G0117300,OS09G0507800,OS02G0804100,OS11G0482000,OS05G0490100,OS07G0523100,OS02G0478600,OS07G0208000,OS04G0498600,OS04G0613600,OS06G0181566,OS09G0568400,OS02G0102400,OS01G0860300,OS03G0576700,OS01G0686800,OS05G0557000,OS01G0358400,OS03G0341100,OS01G0823300,OS04G0501000,OS03G0586800,OS11G0602600,OS05G0160200,OS03G0177400,OS06G0555400,OS05G0541900,OS05G0155100,OS09G0502000,OS04G0431200,OS02G0534800,OS01G0896700,OS07G0614500,OS10G0411700,OS12G0406200,OS02G0284600,OS04G0397000,OS09G0501700,OS03G0851100,OS02G0478700,OS05G0445500,OS06G0698674,OS03G0424500,OS09G0501200,OS10G0466200,OS03G0780500,OS11G0220800,OS01G0834600,OS03G0337800,OS03G0178000,OS11G0151300,OS07G0523300,OS08G0156800,OS11G0433900,OS03G0139100,OS06G0564500,OS03G0234200,OS01G0839300,OS01G0191100,OS10G0577900,OS01G0205500,OS06G0172600,OS05G0528900,OS07G0622100</t>
  </si>
  <si>
    <t>OS07G0546700,OS01G0348700,OS06G0274200,OS03G0424800,OS02G0699600,OS07G0616600,OS07G0600400,OS05G0227700,OS04G0520000,OS01G0962600,OS04G0376000,OS04G0473400,OS01G0183100,OS02G0785800,OS09G0413500,OS06G0550000,OS01G0815800,OS02G0788400,OS12G0133050,OS02G0102700,OS03G0798600,OS03G0241200,OS04G0430100,OS05G0176000,OS04G0598200,OS04G0605900,OS02G0266100,OS05G0346300,OS02G0591800,OS11G0168200,OS05G0207300,OS12G0607100,OS11G0135400,OS02G0489400,OS02G0618250,OS02G0162500,OS05G0350500,OS11G0579800,OS03G0802700,OS02G0821800,OS05G0486700,OS03G0182700,OS05G0556900,OS12G0167900,OS01G0513800,OS01G0896800,OS02G0591700,OS03G0345200,OS08G0151400,OS08G0234000,OS08G0130500,OS03G0182600,OS04G0399000,OS05G0169100,OS07G0475800,OS03G0203100,OS07G0608700,OS04G0346100,OS03G0410900,OS12G0170700,OS07G0224900,OS04G0413600,OS11G0127900,OS02G0622300,OS04G0349500,OS09G0507800,OS11G0482000,OS08G0192900,OS05G0558000,OS03G0370500,OS01G0860300,OS05G0574500,OS04G0501000,OS07G0636000,OS02G0534800,OS01G0896700,OS10G0411700,OS02G0478700,OS06G0698674,OS03G0424500,OS10G0466200,OS11G0220800,OS05G0519500,OS11G0151300,OS08G0156800,OS11G0433900,OS06G0644600,OS02G0103900,OS05G0295900,OS01G0205500</t>
  </si>
  <si>
    <t>OS01G0348700,OS06G0274200,OS03G0424800,OS02G0699600,OS07G0616600,OS07G0600400,OS04G0520000,OS01G0962600,OS04G0376000,OS04G0473400,OS01G0183100,OS02G0785800,OS09G0413500,OS06G0550000,OS01G0815800,OS12G0133050,OS03G0798600,OS03G0241200,OS04G0430100,OS05G0176000,OS04G0598200,OS04G0605900,OS05G0346300,OS02G0591800,OS11G0168200,OS05G0207300,OS11G0135400,OS02G0489400,OS02G0618250,OS02G0162500,OS05G0350500,OS11G0579800,OS03G0802700,OS02G0821800,OS05G0486700,OS05G0556900,OS12G0167900,OS01G0513800,OS01G0896800,OS02G0591700,OS03G0345200,OS08G0234000,OS08G0130500,OS03G0182600,OS04G0399000,OS05G0169100,OS07G0475800,OS03G0203100,OS04G0346100,OS12G0170700,OS07G0224900,OS04G0413600,OS11G0127900,OS02G0622300,OS04G0349500,OS09G0507800,OS11G0482000,OS08G0192900,OS05G0558000,OS03G0370500,OS01G0860300,OS05G0574500,OS04G0501000,OS07G0636000,OS02G0534800,OS01G0896700,OS10G0411700,OS02G0478700,OS03G0424500,OS10G0466200,OS11G0220800,OS05G0519500,OS11G0151300,OS08G0156800,OS06G0644600,OS02G0103900,OS05G0295900,OS01G0205500</t>
  </si>
  <si>
    <t>OS02G0672200,OS03G0746800,OS07G0546700,OS02G0519900,OS01G0348700,OS06G0274200,OS03G0424800,OS02G0699600,OS07G0616600,OS01G0812800,OS07G0450000,OS07G0600400,OS05G0227700,OS04G0520000,OS04G0376000,OS04G0473400,OS06G0108900,OS01G0183100,OS03G0758800,OS08G0116500,OS02G0785800,OS03G0122600,OS09G0413500,OS05G0477300,OS07G0109500,OS08G0359600,OS06G0550000,OS11G0194800,OS10G0463400,OS01G0966300,OS01G0815800,OS05G0224700,OS01G0916600,OS02G0788400,OS12G0133050,OS01G0752300,OS07G0182400,OS09G0470500,OS02G0102700,OS01G0304000,OS03G0798600,OS01G0328400,OS07G0674200,OS03G0241200,OS05G0176000,OS03G0598800,OS08G0538000,OS05G0552300,OS10G0170200,OS04G0598200,OS04G0605900,OS02G0266100,OS07G0523500,OS01G0976800,OS02G0797200,OS02G0717800,OS01G0834500,OS05G0346300,OS11G0168200,OS05G0207300,OS03G0343500,OS07G0150200,OS12G0607100,OS05G0557800,OS11G0135400,OS02G0489400,OS10G0564300,OS11G0558200,OS07G0662500,OS07G0180900,OS02G0618250,OS12G0162900,OS11G0602500,OS02G0162500,OS01G0948200,OS05G0194600,OS11G0579800,OS07G0207400,OS05G0274900,OS03G0802700,OS09G0485900,OS02G0821800,OS05G0486700,OS01G0908200,OS03G0182700,OS06G0558766,OS12G0610600,OS05G0556900,OS09G0114500,OS12G0167900,OS01G0513800,OS06G0115500,OS03G0327800,OS03G0161900,OS01G0896800,OS07G0229900,OS02G0591700,OS03G0255400,OS03G0345200,OS01G0143300,OS06G0326500,OS03G0177900,OS08G0151400,OS03G0390000,OS02G0814700,OS08G0234000,OS07G0674700,OS02G0752800,OS03G0141000,OS02G0750500,OS02G0821200,OS08G0130500,OS01G0251100,OS06G0489200,OS08G0129200,OS08G0128500,OS03G0182600,OS04G0399000,OS03G0408300,OS03G0756000,OS05G0169100,OS03G0773150,OS06G0166400,OS07G0475800,OS05G0459900,OS02G0111700,OS02G0229000,OS06G0134000,OS02G0815000,OS07G0523700,OS03G0647600,OS07G0608700,OS04G0346100,OS10G0465800,OS06G0638000,OS05G0565000,OS03G0410900,OS12G0170700,OS06G0612200,OS08G0117200,OS06G0166500,OS03G0579300,OS03G0807800,OS03G0177500,OS02G0741500,OS03G0200500,OS01G0375000,OS03G0154700,OS07G0224900,OS04G0413600,OS06G0571400,OS05G0447700,OS02G0220500,OS05G0368300,OS11G0127900,OS02G0622300,OS12G0567700,OS03G0249400,OS01G0723200,OS03G0577000,OS07G0203300,OS09G0482680,OS08G0359500,OS12G0611200,OS08G0530200,OS04G0349500,OS04G0546800,OS07G0173501,OS08G0117300,OS09G0507800,OS02G0135700,OS02G0804100,OS11G0482000,OS11G0117400,OS05G0490100,OS07G0523100,OS08G0192900,OS02G0478600,OS07G0208000,OS05G0558000,OS03G0370500,OS04G0613600,OS06G0181566,OS09G0568400,OS02G0102400,OS01G0860300,OS03G0576700,OS01G0686800,OS01G0829000,OS05G0557000,OS01G0358400,OS03G0341100,OS01G0823300,OS04G0501000,OS03G0586800,OS11G0602600,OS05G0160200,OS07G0636000,OS03G0177400,OS06G0555400,OS05G0541900,OS05G0155100,OS09G0502000,OS06G0682900,OS04G0431200,OS02G0534800,OS01G0896700,OS07G0614500,OS02G0617700,OS10G0411700,OS12G0406200,OS03G0753100,OS02G0284600,OS09G0501700,OS03G0851100,OS02G0478700,OS05G0445500,OS05G0114700,OS06G0698674,OS03G0424500,OS09G0501200,OS10G0466200,OS03G0837900,OS08G0546800,OS11G0220800,OS05G0519500,OS01G0834600,OS02G0134300,OS03G0337800,OS03G0178000,OS11G0151300,OS07G0523300,OS08G0156800,OS07G0645200,OS11G0433900,OS06G0644600,OS03G0139100,OS02G0103900,OS03G0234200,OS05G0295900,OS01G0839300,OS01G0191100,OS01G0205500,OS06G0172600,OS05G0528900,OS07G0622100</t>
  </si>
  <si>
    <t>OS07G0546700,OS02G0519900,OS01G0348700,OS06G0274200,OS03G0424800,OS02G0699600,OS07G0616600,OS01G0812800,OS07G0450000,OS05G0227700,OS04G0376000,OS06G0592500,OS04G0473400,OS06G0108900,OS03G0758800,OS08G0116500,OS02G0785800,OS03G0122600,OS09G0413500,OS05G0477300,OS07G0109500,OS08G0359600,OS06G0550000,OS11G0194800,OS10G0463400,OS01G0815800,OS05G0224700,OS02G0788400,OS12G0133050,OS01G0752300,OS07G0182400,OS09G0470500,OS01G0888500,OS01G0304000,OS03G0798600,OS01G0328400,OS07G0674200,OS03G0598800,OS08G0538000,OS05G0552300,OS08G0326600,OS10G0170200,OS04G0598200,OS07G0523500,OS01G0976800,OS02G0797200,OS02G0717800,OS01G0834500,OS05G0346300,OS11G0168200,OS05G0207300,OS03G0343500,OS07G0150200,OS12G0607100,OS05G0557800,OS11G0135400,OS02G0489400,OS10G0564300,OS11G0558200,OS07G0662500,OS07G0180900,OS11G0602500,OS02G0162500,OS01G0948200,OS07G0207400,OS05G0274900,OS09G0485900,OS05G0486700,OS01G0908200,OS03G0182700,OS12G0610600,OS05G0556900,OS09G0114500,OS03G0831500,OS12G0167900,OS08G0424500,OS06G0115500,OS03G0327800,OS03G0161900,OS01G0896800,OS08G0248800,OS07G0229900,OS02G0591700,OS03G0255400,OS03G0345200,OS01G0143300,OS06G0326500,OS03G0177900,OS03G0390000,OS02G0814700,OS07G0674700,OS02G0752800,OS03G0141000,OS02G0821200,OS08G0130500,OS01G0251100,OS08G0129200,OS08G0128500,OS03G0182600,OS04G0399000,OS03G0408300,OS03G0756000,OS05G0169100,OS03G0773150,OS06G0166400,OS05G0459900,OS02G0111700,OS02G0229000,OS06G0134000,OS02G0815000,OS07G0523700,OS03G0647600,OS04G0346100,OS10G0465800,OS05G0565000,OS06G0612200,OS08G0117200,OS03G0237100,OS06G0166500,OS03G0579300,OS03G0807800,OS03G0177500,OS03G0200500,OS01G0375000,OS03G0154700,OS07G0224900,OS04G0413600,OS06G0571400,OS02G0220500,OS05G0368300,OS01G0951200,OS11G0127900,OS02G0622300,OS12G0567700,OS03G0249400,OS01G0723200,OS03G0577000,OS08G0530200,OS01G0654100,OS04G0349500,OS04G0546800,OS07G0173501,OS08G0117300,OS09G0507800,OS02G0135700,OS02G0804100,OS11G0482000,OS11G0117400,OS05G0490100,OS07G0523100,OS02G0478600,OS07G0208000,OS04G04986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9G0501700,OS03G0851100,OS02G0478700,OS05G0445500,OS05G0114700,OS06G0698674,OS03G0424500,OS09G0501200,OS10G0466200,OS05G0430200,OS08G0546800,OS03G0780500,OS11G0220800,OS01G0834600,OS05G0468600,OS02G0134300,OS03G0337800,OS03G0178000,OS11G0151300,OS07G0523300,OS08G0156800,OS07G0645200,OS11G0433900,OS03G0139100,OS03G0234200,OS01G0839300,OS01G0191100,OS10G0577900,OS01G0205500,OS06G0172600,OS05G0528900,OS07G0622100</t>
  </si>
  <si>
    <t>OS01G0348700,OS03G0424800,OS02G0699600,OS07G0616600,OS01G0962600,OS04G0473400,OS06G0550000,OS01G0815800,OS12G0133050,OS03G0798600,OS04G0430100,OS04G0598200,OS02G0591800,OS11G0168200,OS05G0207300,OS11G0135400,OS02G0162500,OS05G0486700,OS12G0167900,OS01G0513800,OS01G0896800,OS02G0591700,OS08G0130500,OS03G0182600,OS04G0399000,OS05G0169100,OS04G0346100,OS04G0413600,OS11G0482000,OS04G0501000,OS02G0534800,OS01G0896700,OS10G0411700,OS02G0478700,OS03G0424500,OS10G0466200,OS11G0220800,OS05G0519500,OS01G0205500</t>
  </si>
  <si>
    <t>OS07G0546700,OS01G0348700,OS03G0424800,OS02G0699600,OS07G0616600,OS05G0227700,OS01G0962600,OS04G0473400,OS06G0550000,OS01G0815800,OS02G0788400,OS12G0133050,OS02G0102700,OS03G0798600,OS04G0430100,OS04G0598200,OS02G0266100,OS02G0591800,OS11G0168200,OS05G0207300,OS12G0607100,OS11G0135400,OS02G0162500,OS05G0486700,OS03G0182700,OS12G0167900,OS01G0513800,OS01G0896800,OS02G0591700,OS08G0151400,OS08G0130500,OS03G0182600,OS04G0399000,OS05G0169100,OS07G0608700,OS04G0346100,OS03G0410900,OS04G0413600,OS11G0482000,OS04G0501000,OS02G0534800,OS01G0896700,OS10G0411700,OS02G0478700,OS06G0698674,OS03G0424500,OS10G0466200,OS11G0220800,OS05G0519500,OS11G0433900,OS01G0205500</t>
  </si>
  <si>
    <t>OS02G0120900,OS03G0746800,OS07G0546700,OS02G0519900,OS01G0348700,OS06G0274200,OS03G0424800,OS02G0699600,OS07G0616600,OS01G0812800,OS07G0450000,OS07G0600400,OS05G0227700,OS04G0520000,OS04G0376000,OS06G0592500,OS04G0473400,OS06G0108900,OS01G0183100,OS03G0758800,OS04G0476400,OS08G0116500,OS02G0785800,OS03G0122600,OS09G0413500,OS05G0477300,OS07G0109500,OS08G0359600,OS06G0550000,OS11G0194800,OS10G0463400,OS01G0815800,OS05G0224700,OS01G0916600,OS02G0788400,OS12G0133050,OS01G0752300,OS07G0182400,OS09G0470500,OS02G0102700,OS01G0888500,OS01G0304000,OS03G0798600,OS01G0328400,OS07G0674200,OS03G0241200,OS10G0321700,OS05G0176000,OS03G0598800,OS08G0538000,OS05G0552300,OS08G0326600,OS10G0170200,OS10G0529700,OS06G0116600,OS04G0598200,OS04G0605900,OS02G0266100,OS07G0523500,OS01G0976800,OS02G0797200,OS02G0717800,OS01G0834500,OS05G0346300,OS11G0168200,OS05G0207300,OS03G0343500,OS07G0150200,OS12G0607100,OS05G0557800,OS11G0135400,OS02G0489400,OS10G0564300,OS11G0558200,OS06G0326400,OS07G0662500,OS07G0180900,OS02G0618250,OS11G0602500,OS02G0162500,OS01G0948200,OS05G0194600,OS11G0579800,OS07G0207400,OS05G0274900,OS03G0802700,OS09G0485900,OS06G0668200,OS02G0821800,OS05G0486700,OS01G0908200,OS03G0182700,OS06G0558766,OS12G0610600,OS05G0556900,OS09G0114500,OS03G0831500,OS12G0167900,OS08G0424500,OS01G0513800,OS06G0171800,OS06G0115500,OS03G0327800,OS03G0161900,OS01G0896800,OS08G0248800,OS07G0229900,OS10G0571200,OS02G0591700,OS03G0255400,OS03G0345200,OS01G0143300,OS06G0326500,OS03G0177900,OS08G0151400,OS03G0390000,OS02G0814700,OS08G0234000,OS07G0674700,OS06G0256500,OS02G0752800,OS03G0141000,OS02G0750500,OS02G0821200,OS08G0130500,OS01G0251100,OS06G0489200,OS08G0129200,OS01G0764000,OS08G0128500,OS03G0182600,OS04G0399000,OS03G0408300,OS03G0756000,OS05G0169100,OS03G0773150,OS06G0166400,OS07G0475800,OS05G0459900,OS02G0111700,OS02G0761900,OS02G0229000,OS06G0134000,OS09G0467200,OS05G0517500,OS02G0815000,OS07G0523700,OS03G0647600,OS02G0541325,OS07G0608700,OS04G0346100,OS10G0465800,OS05G0565000,OS03G0410900,OS12G0170700,OS06G0612200,OS08G0117200,OS03G0237100,OS06G0166500,OS03G0579300,OS03G0807800,OS03G0177500,OS03G0200500,OS01G0375000,OS03G0154700,OS07G0224900,OS04G0413600,OS06G0571400,OS05G0447700,OS02G0220500,OS05G0368300,OS01G0951200,OS11G0127900,OS02G0622300,OS12G0567700,OS03G0249400,OS01G0723200,OS03G0577000,OS07G0203300,OS09G0482680,OS12G0611200,OS08G0530200,OS01G0654100,OS04G0349500,OS04G0546800,OS07G0173501,OS08G0117300,OS09G0507800,OS02G0135700,OS02G0804100,OS11G0482000,OS01G0357800,OS11G0117400,OS05G0490100,OS07G0523100,OS08G0192900,OS02G0478600,OS07G0208000,OS04G0498600,OS05G0558000,OS03G0370500,OS04G0613600,OS06G0181566,OS09G0568400,OS02G0102400,OS01G0860300,OS03G0576700,OS01G0686800,OS01G0829000,OS05G0557000,OS01G0358400,OS03G0341100,OS01G0823300,OS04G0501000,OS03G0586800,OS11G0602600,OS05G0160200,OS07G0636000,OS03G0177400,OS06G0555400,OS05G0541900,OS05G0155100,OS09G0502000,OS04G0671300,OS12G0502200,OS04G0431200,OS02G0534800,OS01G0896700,OS07G0614500,OS02G0617700,OS10G0411700,OS12G0406200,OS03G0753100,OS02G0284600,OS09G0501700,OS03G0851100,OS02G0478700,OS05G0445500,OS05G0114700,OS06G0698674,OS03G0424500,OS09G0501200,OS10G0466200,OS05G0430200,OS03G0837900,OS08G0546800,OS03G0780500,OS11G0220800,OS05G0519500,OS01G0834600,OS05G0468600,OS02G0134300,OS03G0337800,OS03G0178000,OS11G0151300,OS07G0523300,OS08G0156800,OS07G0645200,OS11G0433900,OS06G0644600,OS03G0139100,OS02G0103900,OS03G0234200,OS05G0295900,OS01G0839300,OS01G0191100,OS10G0577900,OS01G0205500,OS06G0172600,OS09G0535000,OS05G0528900,OS07G0622100</t>
  </si>
  <si>
    <t>OS07G0546700,OS02G0519900,OS01G0348700,OS06G0274200,OS03G0424800,OS02G0699600,OS07G0616600,OS01G0812800,OS07G0450000,OS05G0227700,OS04G0376000,OS04G0473400,OS06G0108900,OS03G0758800,OS08G0116500,OS02G0785800,OS03G0122600,OS09G0413500,OS05G0477300,OS07G0109500,OS08G0359600,OS06G0550000,OS11G0194800,OS10G0463400,OS01G0815800,OS05G0224700,OS02G0788400,OS12G0133050,OS01G0752300,OS07G0182400,OS09G0470500,OS01G0304000,OS03G0798600,OS01G0328400,OS07G0674200,OS07G0424400,OS03G0598800,OS08G0538000,OS05G0552300,OS10G0170200,OS04G0598200,OS07G0523500,OS01G0976800,OS01G0642900,OS01G0880200,OS02G0797200,OS02G0717800,OS01G0834500,OS05G0346300,OS11G0168200,OS05G0207300,OS03G0343500,OS07G0150200,OS12G0607100,OS05G0557800,OS11G0135400,OS02G0489400,OS10G0564300,OS11G0558200,OS07G0662500,OS07G0180900,OS11G0602500,OS02G0162500,OS01G0948200,OS07G0207400,OS05G0274900,OS09G0485900,OS05G0486700,OS01G0908200,OS03G0182700,OS12G0610600,OS05G0556900,OS09G0114500,OS12G0167900,OS06G0115500,OS07G0208500,OS03G0327800,OS03G0161900,OS01G0896800,OS07G0229900,OS02G0591700,OS03G0255400,OS03G0345200,OS01G0143300,OS06G0326500,OS03G0177900,OS03G0390000,OS02G0814700,OS07G0674700,OS02G0752800,OS03G0141000,OS02G0821200,OS08G0130500,OS01G0251100,OS08G0129200,OS08G0128500,OS03G0182600,OS04G0399000,OS03G0408300,OS03G0756000,OS05G0169100,OS03G0773150,OS06G0166400,OS05G0459900,OS02G0111700,OS02G0229000,OS06G0134000,OS02G0815000,OS07G0523700,OS03G0647600,OS10G0341700,OS04G0346100,OS10G0465800,OS05G0565000,OS06G0612200,OS08G0117200,OS06G0166500,OS03G0579300,OS03G0807800,OS03G0177500,OS03G0200500,OS01G0375000,OS03G0154700,OS07G0224900,OS04G0413600,OS06G0571400,OS02G0220500,OS05G0368300,OS11G0127900,OS02G0622300,OS12G0567700,OS03G0249400,OS01G0723200,OS03G0577000,OS08G0530200,OS04G0349500,OS04G0546800,OS07G0173501,OS08G0117300,OS09G0507800,OS02G0135700,OS02G0804100,OS11G0482000,OS11G0117400,OS05G0490100,OS07G0523100,OS02G0478600,OS07G02080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4G0397000,OS09G0501700,OS03G0851100,OS02G0478700,OS05G0445500,OS05G0114700,OS06G0698674,OS03G0424500,OS09G0501200,OS10G0466200,OS08G0546800,OS11G0220800,OS01G0834600,OS02G0134300,OS03G0337800,OS03G0178000,OS11G0151300,OS07G0523300,OS08G0156800,OS07G0645200,OS11G0433900,OS03G0139100,OS03G0234200,OS01G0839300,OS01G0191100,OS01G0205500,OS06G0172600,OS05G0528900,OS07G0622100</t>
  </si>
  <si>
    <t>OS07G0546700,OS02G0519900,OS01G0348700,OS06G0274200,OS03G0424800,OS02G0699600,OS07G0616600,OS01G0812800,OS07G0450000,OS05G0227700,OS04G0376000,OS06G0592500,OS04G0473400,OS06G0108900,OS03G0758800,OS08G0116500,OS02G0785800,OS03G0122600,OS09G0413500,OS05G0477300,OS07G0109500,OS08G0359600,OS06G0550000,OS11G0194800,OS10G0463400,OS01G0815800,OS05G0224700,OS02G0788400,OS12G0133050,OS01G0752300,OS07G0182400,OS09G0470500,OS01G0304000,OS03G0798600,OS01G0328400,OS07G0674200,OS07G0424400,OS03G0598800,OS08G0538000,OS05G0552300,OS10G0170200,OS04G0598200,OS07G0523500,OS01G0976800,OS01G0642900,OS01G0880200,OS02G0797200,OS02G0717800,OS01G0834500,OS05G0346300,OS11G0168200,OS05G0207300,OS03G0343500,OS07G0150200,OS12G0607100,OS05G0557800,OS11G0135400,OS02G0489400,OS10G0564300,OS11G0558200,OS07G0662500,OS07G0180900,OS11G0602500,OS02G0162500,OS01G0948200,OS07G0207400,OS05G0274900,OS09G0485900,OS05G0486700,OS01G0908200,OS03G0182700,OS12G0610600,OS05G0556900,OS09G0114500,OS12G0167900,OS06G0115500,OS07G0208500,OS03G0327800,OS03G0161900,OS01G0896800,OS07G0229900,OS02G0591700,OS03G0255400,OS03G0345200,OS01G0143300,OS06G0326500,OS03G0177900,OS03G0390000,OS02G0814700,OS07G0674700,OS02G0752800,OS03G0141000,OS02G0821200,OS08G0130500,OS01G0251100,OS08G0129200,OS08G0128500,OS03G0182600,OS04G0399000,OS03G0408300,OS03G0756000,OS05G0169100,OS03G0773150,OS06G0166400,OS05G0459900,OS02G0111700,OS02G0229000,OS06G0134000,OS02G0815000,OS07G0523700,OS03G0647600,OS10G0341700,OS04G0346100,OS10G0465800,OS05G0565000,OS06G0612200,OS08G0117200,OS06G0166500,OS03G0579300,OS03G0807800,OS03G0177500,OS03G0200500,OS01G0375000,OS03G0154700,OS07G0224900,OS04G0413600,OS06G0571400,OS02G0220500,OS05G0368300,OS11G0127900,OS02G0622300,OS12G0567700,OS03G0249400,OS01G0723200,OS03G0577000,OS08G0530200,OS04G0349500,OS04G0546800,OS07G0173501,OS08G0117300,OS09G0507800,OS02G0135700,OS02G0804100,OS11G0482000,OS11G0117400,OS05G0490100,OS07G0523100,OS02G0478600,OS07G02080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4G0397000,OS09G0501700,OS03G0851100,OS02G0478700,OS05G0445500,OS05G0114700,OS06G0698674,OS03G0424500,OS09G0501200,OS10G0466200,OS08G0546800,OS11G0220800,OS01G0834600,OS02G0134300,OS03G0337800,OS03G0178000,OS11G0151300,OS07G0523300,OS08G0156800,OS07G0645200,OS11G0433900,OS03G0139100,OS03G0234200,OS01G0839300,OS01G0191100,OS01G0205500,OS06G0172600,OS05G0528900,OS07G0622100</t>
  </si>
  <si>
    <t>OS01G0348700,OS06G0274200,OS02G0699600,OS07G0600400,OS04G0376000,OS04G0473400,OS02G0785800,OS06G0550000,OS01G0815800,OS12G0133050,OS03G0241200,OS04G0598200,OS04G0605900,OS02G0591800,OS11G0168200,OS05G0207300,OS11G0135400,OS03G0802700,OS05G0486700,OS05G0556900,OS12G0167900,OS01G0513800,OS01G0896800,OS02G0591700,OS08G0234000,OS08G0130500,OS05G0169100,OS07G0475800,OS02G0622300,OS09G0507800,OS05G0558000,OS01G0860300,OS04G0501000,OS01G0896700,OS10G0466200,OS11G0220800,OS11G0151300,OS01G0205500</t>
  </si>
  <si>
    <t>OS07G0546700,OS01G0348700,OS06G0274200,OS03G0424800,OS02G0699600,OS07G0616600,OS07G0600400,OS05G0227700,OS04G0520000,OS01G0962600,OS04G0376000,OS04G0473400,OS01G0183100,OS02G0785800,OS09G0413500,OS06G0550000,OS01G0815800,OS02G0788400,OS12G0133050,OS02G0102700,OS03G0798600,OS03G0241200,OS07G0424400,OS04G0430100,OS05G0176000,OS12G0606100,OS04G0598200,OS04G0605900,OS02G0266100,OS01G0880200,OS05G0346300,OS02G0591800,OS11G0168200,OS05G0207300,OS12G0607100,OS11G0135400,OS02G0489400,OS02G0618250,OS02G0162500,OS05G0350500,OS11G0579800,OS03G0802700,OS02G0821800,OS05G0486700,OS03G0182700,OS05G0556900,OS09G0114500,OS12G0167900,OS01G0513800,OS07G0208500,OS01G0896800,OS11G0137300,OS02G0591700,OS10G0517500,OS03G0345200,OS08G0151400,OS04G0459700,OS08G0234000,OS03G0215700,OS08G0130500,OS03G0182600,OS04G0399000,OS05G0169100,OS07G0475800,OS03G0203100,OS07G0608700,OS10G0341700,OS04G0346100,OS03G0410900,OS12G0170700,OS07G0224900,OS04G0413600,OS11G0127900,OS02G0622300,OS08G0359500,OS04G0349500,OS09G0507800,OS11G0482000,OS08G0192900,OS05G0558000,OS03G0370500,OS01G0860300,OS05G0574500,OS03G0266900,OS04G0501000,OS03G0122000,OS07G0636000,OS02G0534800,OS01G0896700,OS10G0411700,OS02G0478700,OS06G0698674,OS03G0424500,OS10G0466200,OS11G0106200,OS03G0187000,OS02G0576700,OS11G0220800,OS05G0519500,OS11G0151300,OS08G0156800,OS11G0433900,OS06G0644600,OS02G0103900,OS05G0295900,OS01G0205500,OS02G0169800</t>
  </si>
  <si>
    <t>OS01G0348700,OS03G0424800,OS02G0699600,OS07G0616600,OS01G0962600,OS04G0473400,OS06G0550000,OS01G0815800,OS12G0133050,OS03G0798600,OS04G0430100,OS12G0606100,OS04G0598200,OS02G0591800,OS11G0168200,OS05G0207300,OS11G0135400,OS02G0162500,OS05G0486700,OS12G0167900,OS01G0513800,OS01G0896800,OS02G0591700,OS08G0130500,OS03G0182600,OS04G0399000,OS05G0169100,OS04G0346100,OS04G0413600,OS11G0482000,OS04G0501000,OS03G0122000,OS02G0534800,OS01G0896700,OS10G0411700,OS02G0478700,OS03G0424500,OS10G0466200,OS11G0220800,OS05G0519500,OS01G0205500</t>
  </si>
  <si>
    <t>OS07G0546700,OS02G0519900,OS01G0348700,OS06G0274200,OS03G0424800,OS02G0699600,OS07G0616600,OS01G0812800,OS07G0450000,OS05G0227700,OS12G0448900,OS04G0376000,OS06G0592500,OS04G0473400,OS06G0108900,OS03G0758800,OS10G0138100,OS08G0116500,OS02G0785800,OS03G0122600,OS09G0413500,OS05G0477300,OS07G0109500,OS08G0359600,OS06G0550000,OS11G0194800,OS10G0463400,OS01G0815800,OS05G0224700,OS02G0788400,OS12G0133050,OS01G0752300,OS07G0182400,OS09G0470500,OS09G0451400,OS01G0888500,OS01G0304000,OS03G0798600,OS01G0328400,OS07G0674200,OS07G0424400,OS03G0598800,OS08G0538000,OS05G0552300,OS08G0326600,OS01G0678500,OS10G0170200,OS04G0598200,OS07G0523500,OS01G0976800,OS01G0642900,OS01G0880200,OS02G0797200,OS02G0717800,OS03G0857900,OS01G0834500,OS05G0346300,OS11G0168200,OS05G0207300,OS03G0343500,OS07G0150200,OS05G0295700,OS12G0607100,OS05G0557800,OS11G0135400,OS02G0489400,OS10G0564300,OS11G0558200,OS07G0662500,OS07G0180900,OS11G0602500,OS02G0162500,OS01G0948200,OS07G0207400,OS05G0274900,OS09G0485900,OS05G0486700,OS01G0908200,OS03G0182700,OS12G0610600,OS05G0556900,OS09G0114500,OS03G0831500,OS12G0167900,OS08G0424500,OS06G0115500,OS07G0208500,OS03G0327800,OS03G0161900,OS01G0896800,OS08G0248800,OS07G0229900,OS02G0591700,OS10G0517500,OS03G0255400,OS03G0345200,OS01G0143300,OS06G0326500,OS03G0177900,OS03G0390000,OS02G0814700,OS07G0674700,OS02G0752800,OS03G0141000,OS02G0821200,OS08G0130500,OS01G0251100,OS08G0129200,OS08G0128500,OS03G0182600,OS04G0399000,OS03G0408300,OS10G0330000,OS03G0756000,OS04G0559400,OS05G0169100,OS03G0773150,OS06G0166400,OS05G0459900,OS02G0111700,OS04G0650800,OS02G0229000,OS06G0134000,OS02G0815000,OS07G0523700,OS03G0647600,OS10G0341700,OS04G0346100,OS10G0465800,OS05G0565000,OS06G0612200,OS08G0117200,OS03G0237100,OS06G0166500,OS03G0579300,OS03G0807800,OS03G0177500,OS03G0200500,OS01G0375000,OS03G0154700,OS07G0224900,OS04G0413600,OS06G0571400,OS02G0220500,OS05G0368300,OS01G0951200,OS11G0127900,OS02G0622300,OS12G0567700,OS03G0249400,OS01G0723200,OS03G0577000,OS08G0530200,OS01G0654100,OS04G0349500,OS04G0546800,OS07G0173501,OS08G0117300,OS09G0507800,OS02G0135700,OS02G0804100,OS11G0482000,OS11G0117400,OS05G0490100,OS07G0523100,OS02G0478600,OS07G0208000,OS04G04986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4G0397000,OS09G0501700,OS03G0851100,OS02G0478700,OS05G0445500,OS05G0114700,OS06G0698674,OS03G0424500,OS09G0501200,OS10G0466200,OS05G0430200,OS08G0546800,OS03G0780500,OS11G0220800,OS01G0834600,OS05G0468600,OS02G0134300,OS03G0337800,OS03G0178000,OS11G0151300,OS07G0523300,OS08G0156800,OS07G0645200,OS11G0433900,OS03G0139100,OS04G0518400,OS06G0564500,OS03G0234200,OS01G0839300,OS01G0191100,OS10G0577900,OS01G0205500,OS06G0172600,OS09G0535000,OS05G0528900,OS07G0622100</t>
  </si>
  <si>
    <t>OS07G0546700,OS02G0519900,OS01G0348700,OS06G0274200,OS03G0424800,OS02G0699600,OS07G0616600,OS01G0812800,OS07G0450000,OS05G0227700,OS12G0448900,OS04G0376000,OS06G0592500,OS04G0473400,OS06G0108900,OS03G0758800,OS10G0138100,OS08G0116500,OS02G0785800,OS03G0122600,OS09G0413500,OS05G0477300,OS07G0109500,OS08G0359600,OS06G0550000,OS11G0194800,OS10G0463400,OS01G0815800,OS05G0224700,OS02G0788400,OS12G0133050,OS01G0752300,OS07G0182400,OS09G0470500,OS09G0451400,OS01G0888500,OS01G0304000,OS03G0798600,OS01G0328400,OS07G0674200,OS07G0424400,OS03G0598800,OS08G0538000,OS05G0552300,OS08G0326600,OS01G0678500,OS10G0170200,OS04G0598200,OS07G0523500,OS01G0976800,OS01G0642900,OS01G0880200,OS02G0797200,OS02G0717800,OS01G0834500,OS05G0346300,OS11G0168200,OS05G0207300,OS03G0343500,OS07G0150200,OS05G0295700,OS12G0607100,OS05G0557800,OS11G0135400,OS02G0489400,OS10G0564300,OS11G0558200,OS07G0662500,OS07G0180900,OS11G0602500,OS02G0162500,OS01G0948200,OS07G0207400,OS05G0274900,OS09G0485900,OS06G0668200,OS05G0486700,OS01G0908200,OS03G0182700,OS12G0610600,OS05G0556900,OS09G0114500,OS03G0831500,OS12G0167900,OS08G0424500,OS06G0115500,OS07G0208500,OS03G0327800,OS03G0161900,OS01G0896800,OS08G0248800,OS07G0229900,OS02G0591700,OS10G0517500,OS03G0255400,OS03G0345200,OS01G0143300,OS06G0326500,OS03G0177900,OS03G0390000,OS02G0814700,OS07G0674700,OS06G0256500,OS02G0752800,OS03G0141000,OS02G0821200,OS08G0130500,OS01G0251100,OS08G0129200,OS08G0128500,OS03G0182600,OS04G0399000,OS03G0408300,OS10G0330000,OS03G0756000,OS04G0559400,OS05G0169100,OS03G0773150,OS06G0166400,OS05G0459900,OS02G0111700,OS04G0650800,OS02G0229000,OS06G0134000,OS04G0481100,OS02G0815000,OS07G0523700,OS03G0647600,OS10G0341700,OS04G0346100,OS10G0465800,OS05G0565000,OS06G0612200,OS08G0117200,OS03G0237100,OS06G0166500,OS03G0579300,OS03G0807800,OS03G0177500,OS03G0200500,OS01G0375000,OS03G0154700,OS07G0224900,OS04G0413600,OS06G0571400,OS02G0220500,OS05G0368300,OS01G0951200,OS11G0127900,OS02G0622300,OS12G0567700,OS03G0249400,OS01G0723200,OS03G0577000,OS08G0530200,OS01G0654100,OS04G0349500,OS04G0546800,OS07G0173501,OS08G0117300,OS09G0507800,OS02G0135700,OS02G0804100,OS11G0482000,OS11G0117400,OS05G0490100,OS07G0523100,OS02G0478600,OS07G0208000,OS04G04986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4G0397000,OS09G0501700,OS03G0851100,OS02G0478700,OS05G0445500,OS05G0114700,OS06G0698674,OS03G0424500,OS09G0501200,OS10G0466200,OS05G0430200,OS08G0546800,OS03G0780500,OS11G0220800,OS01G0834600,OS05G0468600,OS02G0134300,OS03G0337800,OS03G0178000,OS11G0151300,OS07G0523300,OS08G0156800,OS07G0645200,OS11G0433900,OS03G0139100,OS04G0518400,OS06G0564500,OS03G0234200,OS01G0839300,OS01G0191100,OS10G0577900,OS01G0205500,OS06G0172600,OS09G0535000,OS05G0528900,OS07G0622100</t>
  </si>
  <si>
    <t>OS07G0546700,OS02G0519900,OS01G0348700,OS06G0274200,OS03G0424800,OS02G0699600,OS07G0616600,OS01G0812800,OS07G0450000,OS05G0227700,OS12G0448900,OS04G0376000,OS06G0592500,OS04G0473400,OS06G0108900,OS03G0758800,OS10G0138100,OS08G0116500,OS02G0785800,OS03G0122600,OS09G0413500,OS05G0477300,OS07G0109500,OS08G0359600,OS06G0550000,OS11G0194800,OS10G0463400,OS01G0815800,OS05G0224700,OS02G0788400,OS12G0133050,OS01G0752300,OS07G0182400,OS09G0470500,OS09G0451400,OS01G0888500,OS01G0304000,OS03G0798600,OS01G0328400,OS07G0674200,OS07G0424400,OS03G0598800,OS08G0538000,OS05G0552300,OS08G0326600,OS01G0678500,OS10G0170200,OS04G0598200,OS07G0523500,OS01G0976800,OS01G0642900,OS01G0880200,OS02G0797200,OS02G0717800,OS03G0857900,OS01G0834500,OS05G0346300,OS11G0168200,OS05G0207300,OS03G0343500,OS07G0150200,OS05G0295700,OS12G0607100,OS05G0557800,OS11G0135400,OS02G0489400,OS10G0564300,OS11G0558200,OS07G0662500,OS07G0180900,OS11G0602500,OS02G0162500,OS01G0948200,OS07G0207400,OS05G0274900,OS09G0485900,OS06G0668200,OS05G0486700,OS01G0908200,OS03G0182700,OS12G0610600,OS05G0556900,OS09G0114500,OS03G0831500,OS12G0167900,OS08G0424500,OS06G0115500,OS07G0208500,OS03G0327800,OS03G0161900,OS01G0896800,OS08G0248800,OS07G0229900,OS02G0591700,OS10G0517500,OS03G0255400,OS03G0345200,OS01G0143300,OS06G0326500,OS03G0177900,OS03G0390000,OS02G0814700,OS07G0674700,OS06G0256500,OS02G0752800,OS03G0141000,OS02G0821200,OS08G0130500,OS01G0251100,OS08G0129200,OS08G0128500,OS03G0182600,OS04G0399000,OS03G0408300,OS10G0330000,OS03G0756000,OS04G0559400,OS05G0169100,OS03G0773150,OS06G0166400,OS05G0459900,OS02G0111700,OS04G0650800,OS02G0229000,OS06G0134000,OS04G0481100,OS02G0815000,OS07G0523700,OS03G0647600,OS10G0341700,OS04G0346100,OS10G0465800,OS05G0565000,OS06G0612200,OS08G0117200,OS03G0237100,OS06G0166500,OS03G0579300,OS03G0807800,OS03G0177500,OS03G0200500,OS01G0375000,OS03G0154700,OS07G0224900,OS04G0413600,OS06G0571400,OS02G0220500,OS05G0368300,OS01G0951200,OS11G0127900,OS02G0622300,OS12G0567700,OS03G0249400,OS01G0723200,OS03G0577000,OS08G0530200,OS01G0654100,OS04G0349500,OS04G0546800,OS07G0173501,OS08G0117300,OS09G0507800,OS02G0135700,OS02G0804100,OS11G0482000,OS11G0117400,OS05G0490100,OS07G0523100,OS02G0478600,OS07G0208000,OS04G0498600,OS04G0613600,OS06G0181566,OS09G0568400,OS02G0102400,OS01G0860300,OS03G0576700,OS01G0686800,OS01G0829000,OS05G0557000,OS01G0358400,OS03G0341100,OS01G0823300,OS04G0501000,OS03G0586800,OS11G0602600,OS05G0160200,OS03G0177400,OS06G0555400,OS05G0541900,OS05G0155100,OS09G0502000,OS04G0431200,OS02G0534800,OS01G0896700,OS07G0614500,OS10G0411700,OS12G0406200,OS03G0753100,OS02G0284600,OS04G0397000,OS09G0501700,OS03G0851100,OS02G0478700,OS05G0445500,OS05G0114700,OS06G0698674,OS03G0424500,OS09G0501200,OS10G0466200,OS05G0430200,OS08G0546800,OS03G0780500,OS11G0220800,OS01G0834600,OS05G0468600,OS02G0134300,OS03G0337800,OS03G0178000,OS11G0151300,OS07G0523300,OS08G0156800,OS07G0645200,OS11G0433900,OS03G0139100,OS04G0518400,OS06G0564500,OS03G0234200,OS01G0839300,OS01G0191100,OS10G0577900,OS01G0205500,OS06G0172600,OS09G0535000,OS05G0528900,OS07G0622100</t>
  </si>
  <si>
    <t>OS01G0348700,OS02G0699600,OS04G0473400,OS06G0550000,OS01G0815800,OS12G0133050,OS04G0598200,OS02G0591800,OS11G0168200,OS05G0207300,OS11G0135400,OS05G0486700,OS12G0167900,OS01G0513800,OS01G0896800,OS02G0591700,OS08G0130500,OS05G0169100,OS04G0501000,OS01G0896700,OS10G0466200,OS11G0220800,OS01G0205500</t>
  </si>
  <si>
    <t>OS07G0616600,OS05G0227700,OS04G0473400,OS08G0116500,OS02G0785800,OS02G0788400,OS12G0133050,OS01G0304000,OS07G0674200,OS03G0598800,OS02G0717800,OS03G0343500,OS12G0607100,OS11G0135400,OS05G0274900,OS09G0485900,OS03G0182700,OS05G0556900,OS02G0591700,OS08G0130500,OS03G0182600,OS05G0459900,OS12G0567700,OS08G0530200,OS06G0698674,OS11G0151300</t>
  </si>
  <si>
    <t>OS03G0424800,OS07G0616600,OS01G0962600,OS01G0183100,OS03G0798600,OS03G0241200,OS04G0430100,OS05G0346300,OS02G0489400,OS02G0162500,OS03G0345200,OS03G0182600,OS04G0399000,OS04G0346100,OS12G0170700,OS04G0413600,OS11G0127900,OS04G0349500,OS11G0482000,OS02G0534800,OS10G0411700,OS02G0478700,OS03G0424500,OS05G0519500,OS02G0103900</t>
  </si>
  <si>
    <t>OS07G0546700,OS01G0348700,OS03G0424800,OS02G0699600,OS07G0616600,OS05G0227700,OS01G0962600,OS04G0473400,OS06G0550000,OS01G0815800,OS02G0788400,OS12G0133050,OS02G0102700,OS03G0798600,OS04G0430100,OS12G0606100,OS04G0598200,OS02G0266100,OS02G0591800,OS11G0168200,OS05G0207300,OS12G0607100,OS11G0135400,OS02G0162500,OS05G0486700,OS03G0182700,OS12G0167900,OS01G0513800,OS01G0896800,OS11G0137300,OS02G0591700,OS08G0151400,OS04G0459700,OS08G0130500,OS03G0182600,OS04G0399000,OS05G0169100,OS07G0608700,OS04G0346100,OS03G0410900,OS04G0413600,OS08G0359500,OS11G0482000,OS04G0501000,OS02G0534800,OS01G0896700,OS10G0411700,OS02G0478700,OS06G0698674,OS03G0424500,OS10G0466200,OS11G0106200,OS02G0576700,OS11G0220800,OS05G0519500,OS11G0433900,OS01G0205500</t>
  </si>
  <si>
    <t>OS07G0546700,OS01G0348700,OS03G0424800,OS02G0699600,OS07G0616600,OS05G0227700,OS01G0962600,OS04G0473400,OS06G0550000,OS01G0815800,OS02G0788400,OS12G0133050,OS02G0102700,OS03G0798600,OS04G0430100,OS12G0606100,OS04G0598200,OS02G0266100,OS02G0591800,OS11G0168200,OS05G0207300,OS12G0607100,OS11G0135400,OS02G0162500,OS05G0486700,OS03G0182700,OS12G0167900,OS01G0513800,OS01G0896800,OS11G0137300,OS02G0591700,OS10G0517500,OS08G0151400,OS04G0459700,OS08G0130500,OS03G0182600,OS04G0399000,OS05G0169100,OS07G0608700,OS04G0346100,OS03G0410900,OS04G0413600,OS08G0359500,OS11G0482000,OS03G0266900,OS04G0501000,OS02G0534800,OS01G0896700,OS10G0411700,OS02G0478700,OS06G0698674,OS03G0424500,OS10G0466200,OS11G0106200,OS02G0576700,OS11G0220800,OS05G0519500,OS11G0433900,OS01G0205500,OS02G0169800</t>
  </si>
  <si>
    <t>OS03G0424800,OS07G0616600,OS01G0962600,OS03G0798600,OS04G0430100,OS02G0162500,OS03G0182600,OS04G0399000,OS04G0346100,OS04G0413600,OS11G0482000,OS02G0534800,OS10G0411700,OS02G0478700,OS03G0424500,OS05G0519500</t>
  </si>
  <si>
    <t>OS06G0274200,OS07G0616600,OS07G0600400,OS04G0520000,OS04G0376000,OS01G0183100,OS03G0241200,OS05G0176000,OS04G0605900,OS05G0346300,OS02G0489400,OS02G0618250,OS02G0162500,OS11G0579800,OS03G0802700,OS02G0821800,OS01G0513800,OS03G0345200,OS08G0234000,OS03G0182600,OS07G0475800,OS12G0170700,OS07G0224900,OS04G0413600,OS11G0127900,OS04G0349500,OS09G0507800,OS08G0192900,OS05G0558000,OS03G0370500,OS01G0860300,OS07G0636000,OS02G0534800,OS10G0411700,OS05G0519500,OS06G0644600,OS02G0103900,OS05G0295900</t>
  </si>
  <si>
    <t>OS07G0546700,OS02G0519900,OS01G0348700,OS06G0274200,OS03G0424800,OS08G0525600,OS02G0699600,OS07G0616600,OS01G0812800,OS07G0450000,OS05G0227700,OS04G0376000,OS04G0473400,OS05G0200500,OS03G0758800,OS08G0116500,OS02G0785800,OS09G0413500,OS05G0477300,OS07G0109500,OS04G0686650,OS08G0359600,OS06G0550000,OS01G0966300,OS01G0815800,OS02G0788400,OS12G0133050,OS01G0752300,OS06G0229000,OS02G0777400,OS01G0304000,OS03G0798600,OS01G0328400,OS07G0674200,OS05G0176000,OS03G0598800,OS08G0538000,OS05G0552300,OS10G0170200,OS04G0598200,OS06G0229066,OS07G0523500,OS02G0797200,OS02G0717800,OS01G0834500,OS05G0346300,OS11G0168200,OS05G0207300,OS03G0343500,OS07G0150200,OS12G0607100,OS05G0557800,OS11G0135400,OS02G0489400,OS10G0564300,OS07G0662500,OS07G0180900,OS11G0602500,OS02G0162500,OS05G0186100,OS07G0207400,OS05G0274900,OS09G0485900,OS02G0821800,OS05G0486700,OS01G0908200,OS10G0180800,OS03G0182700,OS05G0556900,OS09G0346500,OS12G0167900,OS06G0115500,OS08G0389700,OS09G0571400,OS04G0446500,OS01G0896800,OS07G0229900,OS08G0174800,OS02G0591700,OS03G0345200,OS01G0143300,OS06G0326500,OS03G0177900,OS03G0390000,OS04G0352400,OS02G0814700,OS07G0674700,OS03G0141000,OS02G0821200,OS08G0130500,OS01G0251100,OS08G0128500,OS03G0182600,OS04G0399000,OS03G0408300,OS03G0756000,OS05G0169100,OS03G0773150,OS05G0459900,OS02G0111700,OS01G0690800,OS02G0229000,OS01G0719100,OS06G0134000,OS03G0401100,OS02G0815000,OS07G0523700,OS11G0525600,OS03G0788800,OS04G0346100,OS10G0465800,OS09G0442300,OS05G0565000,OS08G0117200,OS03G0579300,OS03G0807800,OS03G0177500,OS03G0200500,OS03G0154700,OS04G0413600,OS06G0571400,OS02G0220500,OS05G0368300,OS11G0127900,OS02G0622300,OS12G0567700,OS03G0249400,OS01G0723200,OS03G0577000,OS08G0530200,OS04G0349500,OS07G0173501,OS08G0117300,OS09G0507800,OS06G0159600,OS02G0804100,OS11G0482000,OS05G0490100,OS07G0523100,OS02G0478600,OS07G0208000,OS04G0613600,OS06G0181566,OS09G0568400,OS02G0102400,OS01G0860300,OS03G0576700,OS01G0686800,OS09G0252700,OS05G0557000,OS01G0358400,OS03G0341100,OS01G0823300,OS04G0501000,OS03G0586800,OS11G0602600,OS03G0122000,OS05G0160200,OS08G0103000,OS03G0177400,OS06G0555400,OS05G0541900,OS05G0155100,OS09G0502000,OS04G0431200,OS02G0534800,OS01G0896700,OS07G0614500,OS10G0411700,OS12G0406200,OS03G0225100,OS02G0284600,OS04G0397000,OS09G0501700,OS03G0851100,OS02G0478700,OS05G0445500,OS06G0698674,OS03G0424500,OS09G0501200,OS10G0466200,OS05G0144100,OS03G0704200,OS01G0872800,OS04G0503500,OS11G0220800,OS02G0777800,OS01G0834600,OS03G0337800,OS03G0178000,OS11G0151300,OS07G0523300,OS08G0156800,OS07G0645200,OS11G0433900,OS03G0139100,OS03G0234200,OS01G0839300,OS01G0191100,OS01G0205500,OS04G0107700,OS06G0172600,OS02G0169800,OS05G0528900,OS07G0622100</t>
  </si>
  <si>
    <t>OS07G0546700,OS01G0348700,OS03G0424800,OS02G0699600,OS07G0616600,OS05G0227700,OS01G0962600,OS04G0473400,OS03G0758800,OS06G0550000,OS01G0815800,OS02G0788400,OS12G0133050,OS02G0102700,OS03G0798600,OS04G0430100,OS12G0606100,OS04G0598200,OS02G0266100,OS02G0591800,OS11G0168200,OS05G0207300,OS12G0607100,OS11G0135400,OS02G0162500,OS05G0486700,OS03G0182700,OS12G0167900,OS01G0513800,OS01G0896800,OS11G0137300,OS02G0591700,OS10G0517500,OS08G0151400,OS04G0459700,OS08G0130500,OS03G0182600,OS04G0399000,OS05G0169100,OS07G0608700,OS04G0346100,OS03G0410900,OS04G0413600,OS08G0359500,OS11G0482000,OS03G0266900,OS04G0501000,OS02G0534800,OS01G0896700,OS10G0411700,OS02G0478700,OS06G0698674,OS03G0424500,OS10G0466200,OS11G0106200,OS02G0576700,OS11G0220800,OS05G0519500,OS11G0433900,OS01G0205500,OS02G0169800</t>
  </si>
  <si>
    <t>OS03G0746800,OS06G0274200,OS07G0616600,OS07G0600400,OS04G0520000,OS04G0376000,OS01G0183100,OS03G0241200,OS05G0176000,OS04G0605900,OS05G0346300,OS02G0489400,OS02G0618250,OS02G0162500,OS05G0194600,OS11G0579800,OS03G0802700,OS02G0821800,OS01G0513800,OS03G0345200,OS08G0234000,OS02G0750500,OS03G0182600,OS07G0475800,OS12G0170700,OS07G0224900,OS04G0413600,OS11G0127900,OS09G0482680,OS04G0349500,OS09G0507800,OS08G0192900,OS05G0558000,OS03G0370500,OS01G0860300,OS07G0636000,OS02G0534800,OS10G0411700,OS05G0519500,OS06G0644600,OS02G0103900,OS05G0295900</t>
  </si>
  <si>
    <t>OS07G0546700,OS01G0348700,OS03G0424800,OS02G0699600,OS07G0616600,OS05G0227700,OS01G0962600,OS04G0473400,OS06G0550000,OS01G0815800,OS02G0788400,OS12G0133050,OS02G0102700,OS03G0798600,OS04G0430100,OS12G0606100,OS04G0598200,OS02G0266100,OS02G0591800,OS11G0168200,OS05G0207300,OS12G0607100,OS11G0135400,OS02G0162500,OS05G0486700,OS03G0182700,OS09G0114500,OS12G0167900,OS01G0513800,OS01G0896800,OS11G0137300,OS02G0591700,OS10G0517500,OS08G0151400,OS04G0459700,OS08G0130500,OS03G0182600,OS04G0399000,OS05G0169100,OS07G0608700,OS04G0346100,OS03G0410900,OS04G0413600,OS08G0359500,OS11G0482000,OS03G0266900,OS04G0501000,OS03G0122000,OS02G0534800,OS01G0896700,OS10G0411700,OS02G0478700,OS06G0698674,OS03G0424500,OS10G0466200,OS11G0106200,OS02G0576700,OS11G0220800,OS05G0519500,OS11G0433900,OS01G0205500,OS02G0169800</t>
  </si>
  <si>
    <t>OS07G0546700,OS02G0519900,OS01G0348700,OS06G0274200,OS03G0424800,OS08G0525600,OS02G0699600,OS07G0616600,OS01G0812800,OS07G0450000,OS05G0227700,OS04G0376000,OS04G0473400,OS05G0200500,OS03G0758800,OS08G0116500,OS02G0785800,OS09G0413500,OS05G0477300,OS07G0109500,OS04G0686650,OS08G0359600,OS06G0550000,OS01G0966300,OS01G0815800,OS02G0788400,OS12G0133050,OS01G0752300,OS06G0229000,OS02G0777400,OS01G0304000,OS03G0798600,OS01G0328400,OS07G0674200,OS05G0176000,OS03G0598800,OS08G0538000,OS05G0552300,OS10G0170200,OS04G0598200,OS06G0229066,OS07G0523500,OS02G0797200,OS02G0717800,OS01G0834500,OS05G0346300,OS11G0168200,OS05G0207300,OS03G0343500,OS07G0150200,OS12G0607100,OS05G0557800,OS11G0135400,OS02G0489400,OS10G0564300,OS07G0662500,OS07G0180900,OS11G0602500,OS02G0162500,OS05G0186100,OS07G0207400,OS05G0274900,OS09G0485900,OS02G0821800,OS05G0486700,OS01G0908200,OS10G0180800,OS03G0182700,OS05G0556900,OS09G0346500,OS12G0167900,OS06G0115500,OS08G0389700,OS09G0571400,OS04G0446500,OS01G0896800,OS07G0229900,OS08G0174800,OS02G0591700,OS03G0345200,OS01G0143300,OS06G0326500,OS03G0177900,OS03G0390000,OS04G0352400,OS02G0814700,OS07G0674700,OS03G0141000,OS02G0821200,OS08G0130500,OS01G0251100,OS08G0128500,OS03G0182600,OS04G0399000,OS03G0408300,OS03G0756000,OS05G0169100,OS03G0773150,OS05G0459900,OS02G0111700,OS01G0690800,OS02G0229000,OS01G0719100,OS06G0134000,OS03G0401100,OS05G0517500,OS02G0815000,OS07G0523700,OS11G0525600,OS03G0788800,OS04G0346100,OS10G0465800,OS09G0442300,OS05G0565000,OS08G0117200,OS03G0579300,OS03G0807800,OS03G0177500,OS03G0200500,OS03G0154700,OS04G0413600,OS06G0571400,OS01G0767100,OS02G0220500,OS05G0368300,OS11G0127900,OS02G0622300,OS12G0567700,OS03G0249400,OS01G0723200,OS03G0577000,OS08G0530200,OS04G0349500,OS07G0173501,OS08G0117300,OS09G0507800,OS06G0159600,OS02G0804100,OS11G0482000,OS05G0490100,OS07G0523100,OS02G0478600,OS07G0208000,OS04G0613600,OS06G0181566,OS09G0568400,OS02G0102400,OS01G0860300,OS03G0576700,OS01G0686800,OS09G0252700,OS05G0557000,OS01G0358400,OS03G0341100,OS01G0823300,OS04G0501000,OS03G0586800,OS11G0602600,OS03G0122000,OS05G0160200,OS08G0103000,OS03G0177400,OS06G0555400,OS05G0541900,OS05G0155100,OS09G0502000,OS04G0431200,OS02G0534800,OS01G0896700,OS07G0614500,OS10G0411700,OS12G0406200,OS03G0225100,OS02G0284600,OS04G0397000,OS09G0501700,OS03G0851100,OS02G0478700,OS05G0445500,OS06G0698674,OS03G0424500,OS09G0501200,OS10G0466200,OS05G0144100,OS03G0804200,OS03G0704200,OS01G0872800,OS04G0503500,OS11G0220800,OS02G0777800,OS08G0506000,OS01G0834600,OS03G0337800,OS03G0178000,OS11G0151300,OS07G0523300,OS08G0156800,OS07G0645200,OS11G0433900,OS03G0139100,OS03G0234200,OS01G0839300,OS01G0191100,OS01G0205500,OS04G0107700,OS06G0172600,OS02G0169800,OS05G0528900,OS07G0622100</t>
  </si>
  <si>
    <t>OS02G0120900,OS03G0746800,OS07G0546700,OS02G0519900,OS01G0348700,OS06G0274200,OS03G0424800,OS08G0525600,OS02G0699600,OS07G0616600,OS01G0812800,OS07G0450000,OS05G0227700,OS04G0376000,OS04G0473400,OS05G0200500,OS03G0758800,OS08G0116500,OS02G0785800,OS09G0413500,OS05G0477300,OS07G0109500,OS04G0686650,OS08G0359600,OS06G0550000,OS01G0966300,OS01G0815800,OS02G0788400,OS12G0133050,OS01G0752300,OS06G0229000,OS02G0777400,OS01G0888500,OS01G0304000,OS03G0798600,OS01G0328400,OS07G0674200,OS05G0176000,OS03G0598800,OS08G0538000,OS05G0552300,OS08G0326600,OS10G0170200,OS10G0529700,OS04G0598200,OS06G0229066,OS07G0523500,OS02G0797200,OS02G0717800,OS03G0857900,OS01G0834500,OS05G0346300,OS11G0168200,OS05G0207300,OS03G0343500,OS07G0150200,OS05G0295700,OS12G0607100,OS05G0557800,OS11G0135400,OS02G0489400,OS10G0564300,OS06G0326400,OS07G0662500,OS07G0180900,OS11G0602500,OS02G0162500,OS05G0186100,OS07G0207400,OS05G0274900,OS09G0485900,OS06G0668200,OS02G0821800,OS05G0486700,OS01G0908200,OS10G0180800,OS03G0182700,OS05G0556900,OS09G0346500,OS03G0831500,OS12G0167900,OS08G0424500,OS06G0115500,OS08G0389700,OS09G0571400,OS04G0446500,OS01G0896800,OS08G0248800,OS07G0229900,OS10G0571200,OS08G0174800,OS02G0591700,OS10G0517500,OS03G0345200,OS01G0143300,OS06G0326500,OS03G0177900,OS03G0390000,OS04G0352400,OS02G0814700,OS07G0674700,OS06G0256500,OS03G0141000,OS02G0821200,OS08G0130500,OS01G0251100,OS01G0764000,OS08G0128500,OS03G0182600,OS04G0399000,OS03G0408300,OS03G0756000,OS04G0559400,OS05G0169100,OS03G0773150,OS05G0459900,OS02G0111700,OS01G0690800,OS04G0650800,OS02G0229000,OS01G0719100,OS06G0134000,OS03G0401100,OS09G0467200,OS05G0517500,OS02G0815000,OS07G0523700,OS02G0541325,OS11G0525600,OS03G0788800,OS04G0346100,OS10G0465800,OS09G0442300,OS05G0565000,OS08G0117200,OS03G0237100,OS03G0579300,OS03G0807800,OS03G0177500,OS03G0200500,OS03G0154700,OS04G0413600,OS06G0571400,OS01G0767100,OS02G0220500,OS05G0368300,OS01G0951200,OS11G0127900,OS02G0622300,OS12G0567700,OS03G0249400,OS01G0723200,OS03G0577000,OS08G0530200,OS01G0654100,OS04G0349500,OS07G0173501,OS08G0117300,OS09G0507800,OS06G0159600,OS02G0804100,OS11G0482000,OS05G0490100,OS07G0523100,OS02G0478600,OS07G0208000,OS04G0498600,OS04G0613600,OS06G0181566,OS09G0568400,OS02G0102400,OS01G0860300,OS03G0576700,OS01G0686800,OS09G0252700,OS05G0557000,OS01G0358400,OS03G0341100,OS08G0465800,OS01G0823300,OS04G0501000,OS03G0586800,OS11G0602600,OS03G0122000,OS05G0160200,OS08G0103000,OS01G0940000,OS03G0177400,OS06G0555400,OS05G0541900,OS05G0155100,OS09G0502000,OS04G0671300,OS04G0431200,OS02G0534800,OS01G0896700,OS07G0614500,OS10G0411700,OS12G0406200,OS03G0225100,OS02G0284600,OS04G0397000,OS09G0501700,OS03G0851100,OS02G0478700,OS05G0445500,OS06G0698674,OS03G0424500,OS09G0501200,OS10G0466200,OS05G0144100,OS03G0804200,OS03G0704200,OS01G0872800,OS04G0503500,OS03G0780500,OS11G0220800,OS02G0777800,OS08G0506000,OS01G0834600,OS03G0337800,OS03G0178000,OS11G0151300,OS07G0523300,OS08G0156800,OS07G0645200,OS11G0433900,OS03G0139100,OS04G0518400,OS06G0564500,OS03G0234200,OS01G0839300,OS01G0191100,OS10G0577900,OS01G0205500,OS04G0107700,OS06G0172600,OS02G0169800,OS09G0535000,OS05G0528900,OS07G0622100</t>
  </si>
  <si>
    <t>OS07G0546700,OS01G0348700,OS06G0274200,OS03G0424800,OS02G0699600,OS07G0616600,OS07G0600400,OS05G0227700,OS04G0520000,OS01G0962600,OS04G0376000,OS04G0473400,OS01G0183100,OS03G0758800,OS02G0785800,OS09G0413500,OS06G0550000,OS01G0966300,OS01G0815800,OS02G0788400,OS12G0133050,OS06G0229000,OS02G0102700,OS03G0798600,OS03G0646100,OS03G0241200,OS07G0424400,OS04G0430100,OS05G0176000,OS12G0606100,OS04G0598200,OS06G0229066,OS04G0605900,OS02G0266100,OS01G0880200,OS05G0346300,OS02G0591800,OS11G0168200,OS05G0207300,OS12G0607100,OS05G0557800,OS11G0135400,OS02G0489400,OS02G0618250,OS02G0162500,OS05G0350500,OS08G0379200,OS11G0579800,OS03G0802700,OS02G0821800,OS05G0486700,OS01G0908200,OS03G0182700,OS05G0556900,OS03G0780600,OS09G0114500,OS12G0167900,OS01G0513800,OS06G0171800,OS07G0208500,OS01G0896800,OS11G0137300,OS02G0591700,OS10G0517500,OS03G0345200,OS08G0151400,OS04G0459700,OS08G0234000,OS03G0215700,OS08G0130500,OS08G0129200,OS03G0182600,OS04G0399000,OS05G0169100,OS07G0475800,OS03G0859600,OS03G0203100,OS07G0608700,OS10G0341700,OS04G0346100,OS03G0410900,OS12G0170700,OS09G0450300,OS02G0682600,OS02G0741500,OS10G0450900,OS07G0224900,OS04G0413600,OS11G0127900,OS02G0622300,OS10G0488800,OS08G0359500,OS04G0349500,OS09G0507800,OS11G0482000,OS08G0192900,OS05G0558000,OS03G0370500,OS08G0378900,OS01G0860300,OS05G0574500,OS01G0829000,OS10G0567800,OS03G0266900,OS04G0501000,OS03G0122000,OS07G0636000,OS10G0555900,OS07G0603300,OS12G0571200,OS02G0534800,OS01G0896700,OS10G0411700,OS02G0478700,OS06G0698674,OS03G0424500,OS02G0719800,OS10G0466200,OS11G0106200,OS03G0704200,OS03G0187000,OS02G0576700,OS11G0220800,OS05G0519500,OS02G0134300,OS11G0151300,OS08G0156800,OS07G0645200,OS11G0433900,OS06G0644600,OS02G0103900,OS05G0295900,OS01G0205500,OS02G0169800,OS09G0535000</t>
  </si>
  <si>
    <t>OS03G0746800,OS06G0274200,OS07G0616600,OS07G0600400,OS04G0520000,OS04G0376000,OS01G0183100,OS03G0241200,OS05G0176000,OS08G0538000,OS04G0605900,OS05G0346300,OS02G0489400,OS02G0618250,OS02G0162500,OS05G0194600,OS11G0579800,OS03G0802700,OS02G0821800,OS01G0513800,OS03G0345200,OS08G0234000,OS02G0750500,OS03G0182600,OS07G0475800,OS12G0170700,OS07G0224900,OS04G0413600,OS11G0127900,OS09G0482680,OS04G0349500,OS09G0507800,OS08G0192900,OS05G0558000,OS03G0370500,OS01G0860300,OS03G0586800,OS07G0636000,OS02G0534800,OS10G0411700,OS05G0519500,OS06G0644600,OS02G0103900,OS05G0295900</t>
  </si>
  <si>
    <t>OS02G0519900,OS03G0758800,OS08G0116500,OS05G0552300,OS07G0662500,OS03G0177900,OS03G0177500,OS06G0571400,OS02G0220500,OS01G0686800,OS03G0177400,OS07G0614500,OS03G0851100,OS05G0445500,OS03G0178000,OS01G0191100</t>
  </si>
  <si>
    <t>OS07G0616600,OS01G0183100,OS03G0241200,OS02G0489400,OS02G0162500,OS03G0345200,OS03G0182600,OS12G0170700,OS04G0413600,OS11G0127900,OS04G0349500,OS02G0534800,OS10G0411700,OS05G0519500,OS02G0103900</t>
  </si>
  <si>
    <t>OS03G0746800,OS06G0274200,OS07G0616600,OS07G0600400,OS04G0520000,OS04G0376000,OS01G0183100,OS01G0916600,OS02G0102700,OS03G0241200,OS05G0176000,OS04G0605900,OS02G0266100,OS05G0346300,OS02G0489400,OS02G0618250,OS02G0162500,OS05G0194600,OS11G0579800,OS03G0802700,OS02G0821800,OS06G0558766,OS01G0513800,OS03G0345200,OS08G0151400,OS08G0234000,OS02G0750500,OS06G0489200,OS03G0182600,OS07G0475800,OS07G0608700,OS03G0410900,OS12G0170700,OS07G0224900,OS04G0413600,OS05G0447700,OS11G0127900,OS07G0203300,OS09G0482680,OS12G0611200,OS04G0349500,OS09G0507800,OS08G0192900,OS05G0558000,OS03G0370500,OS01G0860300,OS07G0636000,OS02G0534800,OS02G0617700,OS10G0411700,OS03G0837900,OS05G0519500,OS06G0644600,OS02G0103900,OS05G0295900</t>
  </si>
  <si>
    <t>OS07G0616600,OS01G0183100,OS02G0489400,OS02G0162500,OS03G0345200,OS03G0182600,OS04G0413600,OS11G0127900,OS04G0349500,OS02G0534800,OS05G0519500,OS02G0103900</t>
  </si>
  <si>
    <t>OS02G0120900,OS03G0746800,OS07G0546700,OS02G0519900,OS01G0348700,OS06G0274200,OS03G0424800,OS08G0525600,OS02G0699600,OS07G0616600,OS01G0812800,OS07G0450000,OS07G0600400,OS05G0227700,OS04G0520000,OS04G0376000,OS06G0592500,OS04G0473400,OS06G0108900,OS05G0200500,OS01G0183100,OS03G0758800,OS04G0476400,OS08G0116500,OS02G0785800,OS03G0122600,OS09G0413500,OS05G0477300,OS07G0109500,OS04G0686650,OS08G0359600,OS06G0550000,OS11G0194800,OS10G0463400,OS01G0966300,OS01G0815800,OS05G0224700,OS01G0916600,OS02G0788400,OS12G0133050,OS01G0752300,OS07G0182400,OS09G0470500,OS06G0229000,OS02G0102700,OS02G0777400,OS01G0888500,OS01G0304000,OS03G0798600,OS01G0328400,OS07G0674200,OS03G0241200,OS10G0321700,OS05G0176000,OS03G0598800,OS08G0538000,OS05G0552300,OS08G0326600,OS10G0170200,OS10G0529700,OS06G0116600,OS04G0598200,OS06G0229066,OS04G0605900,OS02G0266100,OS07G0523500,OS01G0976800,OS02G0797200,OS02G0717800,OS03G0857900,OS01G0834500,OS05G0346300,OS11G0168200,OS05G0207300,OS03G0343500,OS07G0150200,OS05G0295700,OS12G0607100,OS05G0557800,OS11G0135400,OS02G0489400,OS10G0564300,OS11G0558200,OS06G0326400,OS07G0662500,OS07G0180900,OS02G0618250,OS11G0602500,OS02G0162500,OS01G0948200,OS05G0186100,OS05G0194600,OS11G0579800,OS07G0207400,OS05G0274900,OS03G0802700,OS09G0485900,OS06G0668200,OS02G0821800,OS05G0486700,OS01G0908200,OS10G0180800,OS03G0182700,OS06G0558766,OS12G0610600,OS05G0556900,OS09G0346500,OS09G0114500,OS03G0831500,OS12G0167900,OS08G0424500,OS01G0513800,OS06G0171800,OS06G0115500,OS08G0389700,OS09G0571400,OS03G0327800,OS03G0161900,OS04G0446500,OS01G0896800,OS08G0248800,OS07G0229900,OS10G0571200,OS08G0174800,OS02G0591700,OS10G0517500,OS03G0255400,OS03G0345200,OS01G0143300,OS06G0326500,OS03G0177900,OS08G0151400,OS03G0390000,OS04G0352400,OS02G0814700,OS08G0234000,OS07G0674700,OS06G0256500,OS02G0752800,OS03G0141000,OS02G0750500,OS02G0821200,OS08G0130500,OS01G0251100,OS06G0489200,OS08G0129200,OS01G0764000,OS08G0128500,OS03G0182600,OS04G0399000,OS03G0408300,OS03G0756000,OS04G0559400,OS05G0169100,OS03G0773150,OS06G0166400,OS07G0475800,OS05G0459900,OS02G0111700,OS02G0761900,OS01G0690800,OS04G0650800,OS02G0229000,OS01G0719100,OS06G0134000,OS03G0401100,OS09G0467200,OS05G0517500,OS02G0815000,OS07G0523700,OS03G0647600,OS02G0541325,OS07G0608700,OS11G0525600,OS03G0788800,OS04G0346100,OS10G0465800,OS09G0442300,OS05G0565000,OS03G0410900,OS12G0170700,OS06G0612200,OS08G0117200,OS03G0237100,OS06G0166500,OS03G0579300,OS03G0807800,OS03G0177500,OS03G0200500,OS01G0375000,OS03G0154700,OS07G0224900,OS04G0413600,OS06G0571400,OS05G0447700,OS01G0767100,OS02G0220500,OS05G0368300,OS01G0951200,OS11G0127900,OS02G0622300,OS12G0567700,OS03G0249400,OS01G0723200,OS03G0577000,OS07G0203300,OS09G0482680,OS12G0611200,OS08G0530200,OS01G0654100,OS04G0349500,OS04G0546800,OS07G0173501,OS08G0117300,OS09G0507800,OS02G0135700,OS06G0159600,OS02G0804100,OS11G0482000,OS01G0357800,OS11G0117400,OS05G0490100,OS07G0523100,OS08G0192900,OS02G0478600,OS07G0208000,OS04G0498600,OS05G0558000,OS03G0370500,OS04G0613600,OS06G0181566,OS09G0568400,OS02G0102400,OS01G0860300,OS03G0576700,OS01G0686800,OS01G0829000,OS09G0252700,OS05G0557000,OS01G0358400,OS03G0341100,OS08G0465800,OS01G0823300,OS04G0501000,OS03G0586800,OS11G0602600,OS03G0122000,OS05G0160200,OS07G0636000,OS08G0103000,OS01G0940000,OS03G0177400,OS06G0555400,OS05G0541900,OS05G0155100,OS09G0502000,OS04G0671300,OS12G0502200,OS04G0431200,OS02G0534800,OS01G0896700,OS07G0614500,OS02G0617700,OS10G0411700,OS12G0406200,OS03G0753100,OS03G0225100,OS02G0284600,OS04G0397000,OS09G0501700,OS03G0851100,OS02G0478700,OS05G0445500,OS05G0114700,OS06G0698674,OS03G0424500,OS09G0501200,OS10G0466200,OS05G0430200,OS05G0144100,OS03G0837900,OS03G0804200,OS03G0704200,OS08G0546800,OS01G0872800,OS04G0503500,OS03G0780500,OS11G0220800,OS05G0519500,OS02G0777800,OS08G0506000,OS01G0834600,OS05G0468600,OS02G0134300,OS03G0337800,OS03G0178000,OS11G0151300,OS07G0523300,OS08G0156800,OS07G0645200,OS11G0433900,OS06G0644600,OS03G0139100,OS04G0518400,OS06G0564500,OS02G0103900,OS03G0234200,OS05G0295900,OS01G0839300,OS01G0191100,OS10G0577900,OS01G0205500,OS04G0107700,OS06G0172600,OS02G0169800,OS09G0535000,OS05G0528900,OS07G0622100</t>
  </si>
  <si>
    <t>OS02G0672200,OS03G0746800,OS07G0546700,OS02G0519900,OS01G0348700,OS06G0274200,OS03G0424800,OS08G0525600,OS02G0699600,OS07G0616600,OS01G0812800,OS07G0450000,OS07G0600400,OS05G0227700,OS04G0520000,OS04G0376000,OS06G0592500,OS04G0473400,OS06G0108900,OS05G0200500,OS01G0183100,OS03G0758800,OS04G0476400,OS08G0116500,OS02G0785800,OS03G0122600,OS09G0413500,OS05G0477300,OS07G0109500,OS04G0686650,OS08G0359600,OS06G0550000,OS11G0194800,OS10G0463400,OS01G0966300,OS01G0815800,OS05G0224700,OS01G0916600,OS02G0788400,OS12G0133050,OS01G0752300,OS07G0182400,OS09G0470500,OS06G0229000,OS02G0102700,OS02G0777400,OS01G0304000,OS03G0798600,OS01G0328400,OS07G0674200,OS03G0241200,OS10G0321700,OS07G0424400,OS05G0176000,OS03G0598800,OS08G0538000,OS05G0552300,OS10G0170200,OS06G0116600,OS04G0598200,OS06G0229066,OS04G0605900,OS02G0266100,OS07G0523500,OS01G0976800,OS01G0642900,OS01G0880200,OS02G0797200,OS02G0717800,OS01G0834500,OS05G0346300,OS11G0168200,OS05G0207300,OS03G0343500,OS07G0150200,OS12G0607100,OS05G0557800,OS11G0135400,OS02G0489400,OS10G0564300,OS11G0558200,OS07G0662500,OS07G0180900,OS02G0618250,OS12G0162900,OS11G0602500,OS02G0162500,OS01G0948200,OS05G0186100,OS05G0194600,OS11G0579800,OS07G0207400,OS05G0274900,OS03G0802700,OS09G0485900,OS02G0821800,OS05G0486700,OS01G0908200,OS10G0180800,OS03G0182700,OS06G0558766,OS12G0610600,OS05G0556900,OS09G0346500,OS09G0114500,OS12G0167900,OS01G0513800,OS06G0171800,OS06G0115500,OS07G0208500,OS08G0389700,OS09G0571400,OS03G0327800,OS03G0161900,OS04G0446500,OS01G0896800,OS07G0229900,OS08G0174800,OS02G0591700,OS03G0255400,OS03G0345200,OS01G0143300,OS06G0326500,OS03G0177900,OS08G0151400,OS03G0390000,OS04G0352400,OS02G0814700,OS08G0234000,OS07G0674700,OS02G0752800,OS03G0141000,OS02G0750500,OS02G0821200,OS08G0130500,OS01G0851700,OS01G0251100,OS06G0489200,OS08G0129200,OS08G0128500,OS03G0182600,OS04G0399000,OS03G0408300,OS03G0756000,OS05G0169100,OS03G0773150,OS06G0166400,OS07G0475800,OS05G0459900,OS02G0111700,OS02G0761900,OS01G0690800,OS02G0229000,OS01G0719100,OS06G0134000,OS03G0401100,OS05G0517500,OS02G0815000,OS07G0523700,OS03G0647600,OS07G0608700,OS11G0525600,OS03G0788800,OS10G0341700,OS04G0346100,OS10G0465800,OS09G0442300,OS06G0638000,OS05G0565000,OS03G0410900,OS12G0170700,OS06G0612200,OS08G0117200,OS06G0166500,OS03G0579300,OS03G0807800,OS03G0177500,OS02G0741500,OS03G0200500,OS01G0375000,OS03G0154700,OS07G0224900,OS04G0413600,OS06G0571400,OS05G0447700,OS01G0767100,OS02G0220500,OS05G0368300,OS11G0127900,OS02G0622300,OS12G0567700,OS03G0249400,OS01G0723200,OS03G0577000,OS07G0203300,OS09G0482680,OS08G0359500,OS12G0611200,OS08G0530200,OS04G0349500,OS04G0546800,OS07G0173501,OS08G0117300,OS09G0507800,OS02G0135700,OS06G0159600,OS02G0804100,OS11G0482000,OS01G0357800,OS11G0117400,OS05G0490100,OS07G0523100,OS08G0192900,OS02G0478600,OS07G0208000,OS05G0558000,OS03G0370500,OS04G0613600,OS06G0181566,OS09G0568400,OS02G0102400,OS01G0860300,OS03G0576700,OS01G0686800,OS01G0829000,OS09G0252700,OS05G0557000,OS01G0358400,OS03G0341100,OS01G0823300,OS05G0449600,OS04G0501000,OS03G0586800,OS11G0602600,OS03G0122000,OS05G0160200,OS07G0636000,OS08G0103000,OS03G0177400,OS06G0555400,OS05G0541900,OS05G0155100,OS09G0502000,OS06G0682900,OS12G0502200,OS04G0431200,OS02G0534800,OS01G0896700,OS07G0614500,OS02G0617700,OS10G0411700,OS12G0406200,OS03G0753100,OS11G0586300,OS03G0225100,OS02G0284600,OS04G0397000,OS09G0501700,OS03G0851100,OS02G0478700,OS05G0445500,OS05G0114700,OS06G0698674,OS03G0424500,OS09G0501200,OS10G0466200,OS05G0144100,OS03G0837900,OS03G0804200,OS07G0543100,OS03G0704200,OS08G0546800,OS01G0872800,OS04G0503500,OS11G0220800,OS05G0519500,OS02G0777800,OS08G0506000,OS01G0834600,OS02G0134300,OS03G0337800,OS03G0178000,OS11G0151300,OS07G0523300,OS08G0156800,OS07G0645200,OS11G0433900,OS06G0644600,OS03G0139100,OS02G0103900,OS03G0234200,OS05G0295900,OS01G0839300,OS01G0191100,OS01G0205500,OS04G0107700,OS06G0172600,OS02G0169800,OS05G0528900,OS07G0622100</t>
  </si>
  <si>
    <t>OS06G0274200,OS07G0600400,OS04G0376000,OS03G0241200,OS04G0605900,OS03G0802700,OS01G0513800,OS08G0234000,OS09G0507800,OS05G0558000,OS01G0860300</t>
  </si>
  <si>
    <t>OS02G0120900,OS02G0672200,OS12G0128700,OS03G0746800,OS07G0546700,OS02G0519900,OS01G0348700,OS06G0274200,OS03G0424800,OS08G0525600,OS02G0699600,OS07G0616600,OS01G0812800,OS07G0450000,OS07G0600400,OS05G0227700,OS04G0520000,OS12G0448900,OS04G0376000,OS06G0592500,OS04G0473400,OS06G0108900,OS05G0200500,OS01G0183100,OS03G0758800,OS04G0476400,OS10G0138100,OS08G0116500,OS02G0785800,OS03G0122600,OS09G0413500,OS05G0477300,OS07G0109500,OS02G0647900,OS04G0686650,OS08G0359600,OS06G0550000,OS11G0194800,OS10G0463400,OS01G0966300,OS01G0815800,OS05G0224700,OS01G0916600,OS02G0788400,OS12G0133050,OS01G0752300,OS01G0944700,OS07G0182400,OS09G0470500,OS06G0229000,OS02G0102700,OS02G0777400,OS09G0451400,OS01G0888500,OS01G0304000,OS03G0798600,OS01G0328400,OS07G0674200,OS03G0241200,OS10G0321700,OS07G0424400,OS05G0176000,OS03G0598800,OS08G0538000,OS05G0552300,OS08G0326600,OS01G0678500,OS10G0170200,OS10G0529700,OS06G0116600,OS04G0598200,OS06G0229066,OS04G0605900,OS02G0266100,OS07G0523500,OS01G0976800,OS01G0642900,OS01G0880200,OS11G0683500,OS02G0797200,OS02G0717800,OS03G0857900,OS01G0834500,OS05G0346300,OS11G0168200,OS05G0207300,OS03G0343500,OS07G0150200,OS05G0295700,OS12G0607100,OS05G0557800,OS11G0135400,OS02G0489400,OS10G0564300,OS11G0558200,OS06G0326400,OS07G0662500,OS07G0180900,OS02G0618250,OS12G0162900,OS11G0602500,OS02G0162500,OS01G0948200,OS11G0484500,OS05G0186100,OS05G0194600,OS11G0579800,OS07G0207400,OS05G0274900,OS03G0802700,OS09G0485900,OS06G0668200,OS02G0821800,OS05G0486700,OS04G0430200,OS01G0908200,OS08G0509200,OS10G0180800,OS05G0375400,OS03G0182700,OS06G0558766,OS12G0610600,OS05G0556900,OS09G0346500,OS09G0114500,OS03G0831500,OS12G0167900,OS08G0424500,OS01G0513800,OS06G0171800,OS06G0115500,OS07G0208500,OS08G0389700,OS10G0493600,OS09G0571400,OS03G0327800,OS03G0161900,OS04G0446500,OS01G0896800,OS08G0248800,OS07G0229900,OS03G0832600,OS10G0571200,OS08G0174800,OS02G0591700,OS10G0517500,OS03G0255400,OS03G0345200,OS01G0143300,OS06G0326500,OS03G0177900,OS08G0151400,OS08G0425500,OS03G0390000,OS04G0352400,OS04G0509100,OS02G0814700,OS08G0234000,OS07G0674700,OS06G0256500,OS02G0752800,OS03G0141000,OS02G0750500,OS02G0821200,OS07G0558300,OS08G0130500,OS01G0851700,OS01G0251100,OS06G0489200,OS08G0129200,OS01G0764000,OS08G0128500,OS03G0182600,OS04G0399000,OS03G0408300,OS10G0330000,OS03G0756000,OS12G0554100,OS04G0559400,OS05G0169100,OS03G0773150,OS06G0166400,OS07G0475800,OS05G0459900,OS02G0111700,OS02G0761900,OS01G0690800,OS04G0650800,OS02G0229000,OS01G0719100,OS06G0134000,OS03G0401100,OS04G0481100,OS09G0467200,OS05G0517500,OS02G0815000,OS07G0523700,OS03G0647600,OS02G0541325,OS07G0608700,OS11G0525600,OS03G0788800,OS10G0341700,OS04G0346100,OS10G0465800,OS09G0442300,OS06G0638000,OS02G0771700,OS05G0565000,OS03G0410900,OS12G0170700,OS06G0612200,OS08G0117200,OS03G0237100,OS06G0166500,OS03G0579300,OS03G0807800,OS03G0177500,OS02G0741500,OS03G0200500,OS01G0375000,OS03G0154700,OS07G0224900,OS04G0413600,OS06G0571400,OS05G0447700,OS01G0767100,OS02G0220500,OS05G0368300,OS01G0951200,OS11G0127900,OS02G0622300,OS12G0567700,OS03G0249400,OS01G0723200,OS03G0577000,OS07G0203300,OS09G0482680,OS08G0359500,OS12G0611200,OS08G0530200,OS04G0623500,OS01G0654100,OS04G0349500,OS04G0546800,OS07G0173501,OS08G0117300,OS09G0507800,OS02G0135700,OS06G0159600,OS02G0804100,OS11G0482000,OS05G0365600,OS01G0357800,OS11G0117400,OS05G0490100,OS07G0523100,OS08G0192900,OS02G0478600,OS07G0208000,OS04G0498600,OS05G0558000,OS03G0370500,OS08G0378900,OS04G0613600,OS06G0181566,OS09G0568400,OS02G0102400,OS01G0860300,OS03G0576700,OS01G0686800,OS01G0829000,OS09G0252700,OS05G0557000,OS01G0358400,OS09G0526700,OS03G0341100,OS08G0465800,OS01G0823300,OS05G0449600,OS04G0501000,OS03G0586800,OS11G0602600,OS03G0122000,OS05G0160200,OS09G0511600,OS07G0636000,OS08G0103000,OS01G0940000,OS03G0177400,OS06G0555400,OS04G0608100,OS05G0541900,OS05G0155100,OS09G0502000,OS06G0682900,OS04G0671300,OS12G0502200,OS09G0402300,OS04G0431200,OS02G0534800,OS01G0896700,OS07G0614500,OS02G0617700,OS10G0411700,OS12G0406200,OS03G0753100,OS11G0586300,OS03G0225100,OS02G0284600,OS04G0397000,OS09G0501700,OS03G0851100,OS02G0478700,OS05G0445500,OS05G0114700,OS06G0698674,OS03G0424500,OS09G0501200,OS10G0466200,OS05G0430200,OS05G0144100,OS03G0837900,OS06G0476200,OS03G0804200,OS07G0543100,OS03G0704200,OS08G0546800,OS01G0872800,OS04G0503500,OS03G0780500,OS11G0220800,OS05G0519500,OS02G0777800,OS08G0506000,OS01G0834600,OS05G0468600,OS02G0134300,OS03G0337800,OS03G0178000,OS11G0151300,OS07G0523300,OS08G0156800,OS01G0332100,OS07G0645200,OS11G0433900,OS06G0644600,OS03G0139100,OS04G0518400,OS06G0564500,OS02G0103900,OS03G0234200,OS05G0295900,OS01G0839300,OS01G0191100,OS10G0577900,OS01G0205500,OS04G0107700,OS06G0172600,OS02G0169800,OS09G0535000,OS05G0528900,OS07G0622100</t>
  </si>
  <si>
    <t>OS03G0746800,OS07G0546700,OS02G0519900,OS01G0348700,OS06G0274200,OS03G0424800,OS08G0525600,OS02G0699600,OS07G0616600,OS01G0812800,OS07G0450000,OS05G0227700,OS04G0520000,OS04G0376000,OS04G0473400,OS06G0108900,OS05G0200500,OS03G0758800,OS04G0476400,OS08G0116500,OS02G0785800,OS03G0122600,OS09G0413500,OS05G0477300,OS07G0109500,OS04G0686650,OS08G0359600,OS06G0550000,OS11G0194800,OS10G0463400,OS01G0966300,OS01G0815800,OS05G0224700,OS02G0788400,OS12G0133050,OS01G0752300,OS07G0182400,OS09G0470500,OS06G0229000,OS02G0777400,OS01G0304000,OS03G0798600,OS01G0328400,OS07G0674200,OS07G0424400,OS05G0176000,OS03G0598800,OS08G0538000,OS05G0552300,OS10G0170200,OS04G0598200,OS06G0229066,OS07G0523500,OS01G0976800,OS01G0642900,OS01G0880200,OS02G0797200,OS02G0717800,OS01G0834500,OS05G0346300,OS11G0168200,OS05G0207300,OS03G0343500,OS07G0150200,OS12G0607100,OS05G0557800,OS11G0135400,OS02G0489400,OS10G0564300,OS11G0558200,OS07G0662500,OS07G0180900,OS11G0602500,OS02G0162500,OS01G0948200,OS05G0186100,OS07G0207400,OS05G0274900,OS09G0485900,OS02G0821800,OS05G0486700,OS01G0908200,OS10G0180800,OS03G0182700,OS12G0610600,OS05G0556900,OS09G0346500,OS09G0114500,OS12G0167900,OS06G0171800,OS06G0115500,OS07G0208500,OS08G0389700,OS09G0571400,OS03G0327800,OS03G0161900,OS04G0446500,OS01G0896800,OS07G0229900,OS08G0174800,OS02G0591700,OS03G0255400,OS03G0345200,OS01G0143300,OS06G0326500,OS03G0177900,OS03G0390000,OS04G0352400,OS02G0814700,OS07G0674700,OS02G0752800,OS03G0141000,OS02G0750500,OS02G0821200,OS08G0130500,OS01G0851700,OS01G0251100,OS08G0129200,OS08G0128500,OS03G0182600,OS04G0399000,OS03G0408300,OS03G0756000,OS05G0169100,OS03G0773150,OS06G0166400,OS05G0459900,OS02G0111700,OS01G0690800,OS02G0229000,OS01G0719100,OS06G0134000,OS03G0401100,OS02G0815000,OS07G0523700,OS03G0647600,OS11G0525600,OS03G0788800,OS10G0341700,OS04G0346100,OS10G0465800,OS09G0442300,OS05G0565000,OS06G0612200,OS08G0117200,OS06G0166500,OS03G0579300,OS03G0807800,OS03G0177500,OS03G0200500,OS01G0375000,OS03G0154700,OS07G0224900,OS04G0413600,OS06G0571400,OS02G0220500,OS05G0368300,OS11G0127900,OS02G0622300,OS12G0567700,OS03G0249400,OS01G0723200,OS03G0577000,OS08G0530200,OS04G0349500,OS04G0546800,OS07G0173501,OS08G0117300,OS09G0507800,OS02G0135700,OS06G0159600,OS02G0804100,OS11G0482000,OS11G0117400,OS05G0490100,OS07G0523100,OS02G0478600,OS07G0208000,OS04G0613600,OS06G0181566,OS09G0568400,OS02G0102400,OS01G0860300,OS03G0576700,OS01G0686800,OS01G0829000,OS09G0252700,OS05G0557000,OS01G0358400,OS03G0341100,OS01G0823300,OS04G0501000,OS03G0586800,OS11G0602600,OS03G0122000,OS05G0160200,OS08G0103000,OS03G0177400,OS06G0555400,OS05G0541900,OS05G0155100,OS09G0502000,OS04G0431200,OS02G0534800,OS01G0896700,OS07G0614500,OS02G0617700,OS10G0411700,OS12G0406200,OS03G0753100,OS11G0586300,OS03G0225100,OS02G0284600,OS04G0397000,OS09G0501700,OS03G0851100,OS02G0478700,OS05G0445500,OS05G0114700,OS06G0698674,OS03G0424500,OS09G0501200,OS10G0466200,OS05G0144100,OS03G0704200,OS08G0546800,OS01G0872800,OS04G0503500,OS11G0220800,OS02G0777800,OS01G0834600,OS02G0134300,OS03G0337800,OS03G0178000,OS11G0151300,OS07G0523300,OS08G0156800,OS07G0645200,OS11G0433900,OS03G0139100,OS03G0234200,OS01G0839300,OS01G0191100,OS01G0205500,OS04G0107700,OS06G0172600,OS02G0169800,OS05G0528900,OS07G0622100</t>
  </si>
  <si>
    <t>ncRNA 3'-end processing</t>
  </si>
  <si>
    <t>GO:0043628</t>
  </si>
  <si>
    <t>OS07G0616600,OS04G0520000,OS05G0176000,OS02G0821800,OS03G0345200,OS03G0182600,OS09G0482680,OS03G0370500,OS07G0636000</t>
  </si>
  <si>
    <t>OS12G0128700,OS03G0746800,OS07G0546700,OS02G0519900,OS01G0348700,OS06G0274200,OS03G0424800,OS08G0525600,OS02G0699600,OS07G0616600,OS01G0812800,OS07G0450000,OS07G0600400,OS05G0227700,OS04G0520000,OS12G0448900,OS04G0376000,OS06G0592500,OS04G0473400,OS06G0108900,OS05G0200500,OS01G0183100,OS03G0758800,OS04G0476400,OS10G0138100,OS08G0116500,OS02G0785800,OS03G0122600,OS09G0413500,OS05G0477300,OS07G0109500,OS04G0686650,OS08G0359600,OS06G0550000,OS11G0194800,OS10G0463400,OS01G0966300,OS01G0815800,OS05G0224700,OS01G0916600,OS02G0788400,OS12G0133050,OS01G0752300,OS01G0944700,OS07G0182400,OS09G0470500,OS06G0229000,OS02G0102700,OS02G0777400,OS01G0888500,OS01G0304000,OS03G0798600,OS01G0328400,OS07G0674200,OS03G0241200,OS10G0321700,OS07G0424400,OS05G0176000,OS03G0598800,OS08G0538000,OS05G0552300,OS08G0326600,OS01G0678500,OS10G0170200,OS06G0116600,OS04G0598200,OS06G0229066,OS04G0605900,OS02G0266100,OS07G0523500,OS01G0976800,OS01G0880200,OS11G0683500,OS02G0797200,OS02G0717800,OS01G0834500,OS05G0346300,OS11G0168200,OS05G0207300,OS03G0343500,OS07G0150200,OS05G0295700,OS12G0607100,OS05G0557800,OS11G0135400,OS02G0489400,OS10G0564300,OS11G0558200,OS06G0326400,OS07G0662500,OS07G0180900,OS02G0618250,OS11G0602500,OS02G0162500,OS01G0948200,OS11G0484500,OS05G0186100,OS05G0194600,OS11G0579800,OS07G0207400,OS05G0274900,OS03G0802700,OS09G0485900,OS06G0668200,OS02G0821800,OS05G0486700,OS04G0430200,OS01G0908200,OS08G0509200,OS10G0180800,OS05G0375400,OS03G0182700,OS06G0558766,OS12G0610600,OS05G0556900,OS09G0346500,OS09G0114500,OS03G0831500,OS12G0167900,OS01G0513800,OS06G0171800,OS06G0115500,OS07G0208500,OS08G0389700,OS10G0493600,OS09G0571400,OS03G0327800,OS03G0161900,OS04G0446500,OS01G0896800,OS08G0248800,OS07G0229900,OS03G0832600,OS10G0571200,OS08G0174800,OS02G0591700,OS10G0517500,OS03G0255400,OS03G0345200,OS01G0143300,OS06G0326500,OS03G0177900,OS08G0151400,OS08G0425500,OS03G0390000,OS04G0352400,OS04G0509100,OS02G0814700,OS08G0234000,OS07G0674700,OS06G0256500,OS02G0752800,OS03G0141000,OS02G0750500,OS02G0821200,OS07G0558300,OS08G0130500,OS01G0851700,OS01G0251100,OS06G0489200,OS08G0129200,OS08G0128500,OS03G0182600,OS04G0399000,OS03G0408300,OS10G0330000,OS03G0756000,OS12G0554100,OS04G0559400,OS05G0169100,OS03G0773150,OS06G0166400,OS07G0475800,OS05G0459900,OS02G0111700,OS02G0761900,OS01G0690800,OS04G0650800,OS02G0229000,OS01G0719100,OS06G0134000,OS03G0401100,OS04G0481100,OS05G0517500,OS02G0815000,OS07G0523700,OS03G0647600,OS07G0608700,OS11G0525600,OS03G0788800,OS10G0341700,OS04G0346100,OS10G0465800,OS09G0442300,OS02G0771700,OS05G0565000,OS03G0410900,OS12G0170700,OS06G0612200,OS08G0117200,OS06G0166500,OS03G0579300,OS03G0807800,OS03G0177500,OS03G0200500,OS01G0375000,OS03G0154700,OS07G0224900,OS04G0413600,OS06G0571400,OS05G0447700,OS01G0767100,OS02G0220500,OS05G0368300,OS01G0951200,OS11G0127900,OS02G0622300,OS12G0567700,OS03G0249400,OS01G0723200,OS03G0577000,OS07G0203300,OS09G0482680,OS12G0611200,OS08G0530200,OS01G0654100,OS04G0349500,OS04G0546800,OS07G0173501,OS08G0117300,OS09G0507800,OS02G0135700,OS06G0159600,OS02G0804100,OS11G0482000,OS05G0365600,OS01G0357800,OS11G0117400,OS05G0490100,OS07G0523100,OS08G0192900,OS02G0478600,OS07G0208000,OS04G0498600,OS05G0558000,OS03G0370500,OS04G0613600,OS06G0181566,OS09G0568400,OS02G0102400,OS01G0860300,OS03G0576700,OS01G0686800,OS01G0829000,OS09G0252700,OS05G0557000,OS01G0358400,OS09G0526700,OS03G0341100,OS08G0465800,OS01G0823300,OS05G0449600,OS04G0501000,OS03G0586800,OS11G0602600,OS03G0122000,OS05G0160200,OS09G0511600,OS07G0636000,OS08G0103000,OS03G0177400,OS06G0555400,OS04G0608100,OS05G0541900,OS05G0155100,OS09G0502000,OS12G0502200,OS09G0402300,OS04G0431200,OS02G0534800,OS01G0896700,OS07G0614500,OS02G0617700,OS10G0411700,OS12G0406200,OS03G0753100,OS11G0586300,OS03G0225100,OS02G0284600,OS04G0397000,OS09G0501700,OS03G0851100,OS02G0478700,OS05G0445500,OS05G0114700,OS06G0698674,OS03G0424500,OS09G0501200,OS10G0466200,OS05G0430200,OS05G0144100,OS03G0837900,OS06G0476200,OS03G0804200,OS07G0543100,OS03G0704200,OS08G0546800,OS01G0872800,OS04G0503500,OS03G0780500,OS11G0220800,OS05G0519500,OS02G0777800,OS08G0506000,OS01G0834600,OS05G0468600,OS02G0134300,OS03G0337800,OS03G0178000,OS11G0151300,OS07G0523300,OS08G0156800,OS01G0332100,OS07G0645200,OS11G0433900,OS06G0644600,OS03G0139100,OS04G0518400,OS06G0564500,OS02G0103900,OS03G0234200,OS05G0295900,OS01G0839300,OS01G0191100,OS10G0577900,OS01G0205500,OS04G0107700,OS06G0172600,OS02G0169800,OS09G0535000,OS05G0528900,OS07G0622100</t>
  </si>
  <si>
    <t>OS06G0274200,OS02G0618250,OS11G0579800,OS03G0370500,OS07G0636000</t>
  </si>
  <si>
    <t>OS06G0274200,OS05G0176000,OS02G0618250,OS11G0579800,OS02G0821800,OS12G0170700,OS03G0370500,OS07G0636000</t>
  </si>
  <si>
    <t>organelle organization</t>
  </si>
  <si>
    <t>GO:0006996</t>
  </si>
  <si>
    <t>OS01G0348700,OS03G0424800,OS02G0699600,OS07G0616600,OS01G0962600,OS04G0473400,OS06G0550000,OS01G0966300,OS01G0815800,OS12G0133050,OS06G0229000,OS03G0798600,OS03G0646100,OS04G0430100,OS05G0176000,OS12G0606100,OS04G0598200,OS06G0229066,OS02G0591800,OS11G0168200,OS05G0207300,OS05G0557800,OS11G0135400,OS02G0618250,OS02G0162500,OS08G0379200,OS02G0821800,OS05G0486700,OS01G0908200,OS03G0780600,OS09G0114500,OS12G0167900,OS01G0513800,OS06G0171800,OS01G0896800,OS02G0591700,OS04G0459700,OS03G0215700,OS08G0130500,OS08G0129200,OS03G0182600,OS04G0399000,OS05G0169100,OS03G0859600,OS04G0346100,OS09G0450300,OS02G0682600,OS02G0741500,OS04G0413600,OS10G0488800,OS11G0482000,OS08G0378900,OS01G0829000,OS10G0567800,OS04G0501000,OS03G0122000,OS12G0571200,OS02G0534800,OS01G0896700,OS10G0411700,OS02G0478700,OS03G0424500,OS02G0719800,OS10G0466200,OS11G0106200,OS03G0704200,OS03G0187000,OS02G0576700,OS11G0220800,OS05G0519500,OS02G0134300,OS07G0645200,OS01G0205500,OS09G0535000</t>
  </si>
  <si>
    <t>OS07G0600400,OS04G0376000,OS04G0605900,OS03G0802700,OS01G0513800,OS08G0234000</t>
  </si>
  <si>
    <t>positive regulation of translation</t>
  </si>
  <si>
    <t>GO:0045727</t>
  </si>
  <si>
    <t>OS03G0758800,OS12G0607100,OS11G0602500,OS01G0143300,OS06G0326500,OS03G0154700,OS11G0602600</t>
  </si>
  <si>
    <t>cellular component organization</t>
  </si>
  <si>
    <t>GO:0016043</t>
  </si>
  <si>
    <t>OS07G0546700,OS01G0348700,OS03G0424800,OS02G0699600,OS07G0616600,OS05G0227700,OS01G0962600,OS04G0473400,OS03G0758800,OS06G0550000,OS01G0966300,OS01G0815800,OS02G0788400,OS12G0133050,OS06G0229000,OS02G0102700,OS03G0798600,OS03G0646100,OS07G0424400,OS04G0430100,OS05G0176000,OS12G0606100,OS04G0598200,OS06G0229066,OS02G0266100,OS02G0591800,OS11G0168200,OS05G0207300,OS12G0607100,OS05G0557800,OS11G0135400,OS02G0618250,OS02G0162500,OS08G0379200,OS02G0821800,OS05G0486700,OS01G0908200,OS03G0182700,OS03G0780600,OS09G0114500,OS12G0167900,OS01G0513800,OS06G0171800,OS07G0208500,OS01G0896800,OS11G0137300,OS02G0591700,OS10G0517500,OS08G0151400,OS04G0459700,OS03G0215700,OS08G0130500,OS08G0129200,OS03G0182600,OS04G0399000,OS05G0169100,OS03G0859600,OS07G0608700,OS10G0341700,OS04G0346100,OS03G0410900,OS09G0450300,OS02G0682600,OS02G0741500,OS10G0450900,OS04G0413600,OS10G0488800,OS08G0359500,OS11G0482000,OS08G0378900,OS01G0829000,OS10G0567800,OS03G0266900,OS04G0501000,OS03G0122000,OS10G0555900,OS07G0603300,OS12G0571200,OS02G0534800,OS01G0896700,OS10G0411700,OS02G0478700,OS06G0698674,OS03G0424500,OS02G0719800,OS10G0466200,OS11G0106200,OS03G0704200,OS03G0187000,OS02G0576700,OS11G0220800,OS05G0519500,OS02G0134300,OS07G0645200,OS11G0433900,OS01G0205500,OS02G0169800,OS09G0535000</t>
  </si>
  <si>
    <t>positive regulation of cellular amide metabolic process</t>
  </si>
  <si>
    <t>GO:0034250</t>
  </si>
  <si>
    <t>OS02G0120900,OS03G0746800,OS07G0546700,OS02G0519900,OS01G0348700,OS06G0274200,OS03G0424800,OS08G0525600,OS02G0699600,OS07G0616600,OS01G0812800,OS07G0450000,OS07G0600400,OS05G0227700,OS04G0520000,OS12G0448900,OS04G0376000,OS06G0592500,OS04G0473400,OS06G0108900,OS05G0200500,OS01G0183100,OS03G0758800,OS04G0476400,OS10G0138100,OS08G0116500,OS02G0785800,OS03G0122600,OS09G0413500,OS05G0477300,OS07G0109500,OS02G0647900,OS04G0686650,OS08G0359600,OS06G0550000,OS11G0194800,OS10G0463400,OS01G0966300,OS01G0815800,OS05G0224700,OS01G0916600,OS02G0788400,OS12G0133050,OS01G0752300,OS08G0566400,OS07G0182400,OS09G0470500,OS06G0229000,OS02G0102700,OS02G0777400,OS09G0451400,OS01G0888500,OS01G0304000,OS03G0798600,OS01G0328400,OS07G0674200,OS03G0241200,OS10G0321700,OS07G0424400,OS05G0176000,OS03G0598800,OS08G0538000,OS05G0552300,OS08G0326600,OS01G0678500,OS10G0170200,OS10G0529700,OS06G0116600,OS04G0598200,OS06G0229066,OS04G0605900,OS02G0266100,OS07G0523500,OS01G0976800,OS01G0642900,OS01G0880200,OS02G0797200,OS02G0717800,OS03G0857900,OS01G0834500,OS05G0346300,OS11G0168200,OS05G0207300,OS03G0343500,OS07G0150200,OS05G0295700,OS12G0607100,OS05G0557800,OS11G0135400,OS02G0489400,OS10G0564300,OS11G0558200,OS06G0326400,OS07G0662500,OS07G0180900,OS02G0618250,OS11G0602500,OS02G0162500,OS01G0948200,OS11G0484500,OS05G0186100,OS05G0194600,OS11G0579800,OS07G0207400,OS05G0274900,OS03G0802700,OS09G0485900,OS06G0668200,OS02G0821800,OS05G0486700,OS01G0908200,OS10G0180800,OS03G0182700,OS06G0558766,OS12G0610600,OS05G0556900,OS09G0346500,OS09G0114500,OS03G0831500,OS12G0167900,OS08G0424500,OS01G0513800,OS06G0171800,OS06G0115500,OS07G0208500,OS08G0389700,OS09G0571400,OS03G0327800,OS03G0161900,OS04G0446500,OS01G0896800,OS08G0248800,OS07G0229900,OS03G0832600,OS10G0571200,OS08G0174800,OS02G0591700,OS10G0517500,OS03G0255400,OS03G0345200,OS01G0143300,OS06G0326500,OS03G0177900,OS08G0151400,OS08G0425500,OS03G0390000,OS04G0352400,OS02G0814700,OS08G0234000,OS07G0674700,OS06G0256500,OS02G0752800,OS03G0141000,OS02G0750500,OS02G0821200,OS07G0558300,OS08G0130500,OS01G0851700,OS01G0251100,OS06G0489200,OS08G0129200,OS01G0764000,OS08G0128500,OS03G0182600,OS04G0399000,OS03G0408300,OS10G0330000,OS03G0756000,OS04G0559400,OS05G0169100,OS03G0773150,OS06G0166400,OS07G0475800,OS05G0459900,OS02G0111700,OS02G0761900,OS01G0690800,OS04G0650800,OS02G0229000,OS01G0719100,OS06G0134000,OS03G0401100,OS09G0467200,OS05G0517500,OS02G0815000,OS07G0523700,OS03G0647600,OS02G0541325,OS07G0608700,OS11G0525600,OS03G0788800,OS10G0341700,OS04G0346100,OS10G0465800,OS09G0442300,OS05G0565000,OS03G0410900,OS12G0170700,OS06G0612200,OS08G0117200,OS03G0237100,OS06G0166500,OS03G0579300,OS03G0807800,OS03G0177500,OS03G0200500,OS01G0375000,OS03G0154700,OS07G0224900,OS04G0413600,OS06G0571400,OS05G0447700,OS02G0220500,OS05G0368300,OS01G0951200,OS11G0127900,OS02G0622300,OS12G0567700,OS03G0249400,OS01G0723200,OS03G0577000,OS07G0203300,OS09G0482680,OS12G0611200,OS08G0530200,OS04G0623500,OS01G0654100,OS04G0349500,OS04G0546800,OS07G0173501,OS08G0117300,OS09G0507800,OS02G0135700,OS06G0159600,OS02G0804100,OS11G0482000,OS01G0357800,OS11G0117400,OS05G0490100,OS07G0523100,OS08G0192900,OS02G0478600,OS07G0208000,OS04G0498600,OS05G0558000,OS03G0370500,OS04G0613600,OS06G0181566,OS09G0568400,OS02G0102400,OS01G0860300,OS03G0576700,OS01G0686800,OS01G0829000,OS09G0252700,OS05G0557000,OS01G0358400,OS03G0341100,OS08G0465800,OS01G0823300,OS04G0501000,OS03G0429800,OS03G0586800,OS11G0602600,OS03G0122000,OS05G0160200,OS07G0636000,OS08G0103000,OS01G0940000,OS03G0177400,OS06G0555400,OS04G0608100,OS05G0541900,OS05G0155100,OS09G0502000,OS04G0671300,OS12G0502200,OS09G0402300,OS04G0431200,OS06G0684000,OS02G0534800,OS01G0896700,OS07G0614500,OS02G0617700,OS10G0411700,OS12G0406200,OS03G0753100,OS11G0586300,OS03G0225100,OS02G0284600,OS04G0397000,OS09G0501700,OS03G0851100,OS02G0478700,OS05G0445500,OS05G0114700,OS06G0698674,OS03G0424500,OS09G0501200,OS10G0466200,OS05G0430200,OS05G0144100,OS03G0837900,OS03G0704200,OS08G0546800,OS01G0872800,OS04G0503500,OS05G0462400,OS03G0780500,OS11G0220800,OS05G0519500,OS02G0777800,OS01G0834600,OS05G0468600,OS02G0134300,OS03G0337800,OS03G0178000,OS11G0151300,OS07G0523300,OS08G0156800,OS01G0332100,OS07G0645200,OS11G0433900,OS12G0576600,OS06G0644600,OS03G0139100,OS04G0518400,OS06G0564500,OS02G0103900,OS03G0234200,OS05G0295900,OS01G0839300,OS01G0191100,OS10G0577900,OS01G0205500,OS04G0107700,OS06G0172600,OS02G0169800,OS09G0535000,OS05G0528900,OS07G0622100</t>
  </si>
  <si>
    <t>positive regulation of translational fidelity</t>
  </si>
  <si>
    <t>GO:0045903</t>
  </si>
  <si>
    <t>OS12G0607100,OS11G0602500,OS03G0154700,OS11G0602600</t>
  </si>
  <si>
    <t>snRNA pseudouridine synthesis</t>
  </si>
  <si>
    <t>GO:0031120</t>
  </si>
  <si>
    <t>OS06G0274200,OS02G0618250,OS03G0370500,OS07G0636000</t>
  </si>
  <si>
    <t>RNA 3'-end processing</t>
  </si>
  <si>
    <t>GO:0031123</t>
  </si>
  <si>
    <t>OS07G0616600,OS04G0520000,OS05G0176000,OS02G0821800,OS06G0558766,OS03G0345200,OS03G0182600,OS09G0482680,OS03G0370500,OS07G0636000,OS02G0617700</t>
  </si>
  <si>
    <t>snRNA modification</t>
  </si>
  <si>
    <t>GO:0040031</t>
  </si>
  <si>
    <t>protein folding</t>
  </si>
  <si>
    <t>GO:0006457</t>
  </si>
  <si>
    <t>OS08G0525600,OS11G0568500,OS03G0807400,OS04G0551800,OS05G0556700,OS04G0402100,OS09G0571400,OS04G0352400,OS03G0859600,OS08G0359500,OS08G0500700,OS03G0787300,OS07G0246200,OS03G0266900,OS01G0840100,OS06G0562600,OS04G0549600,OS02G0332200</t>
  </si>
  <si>
    <t>snoRNA 3'-end processing</t>
  </si>
  <si>
    <t>GO:0031126</t>
  </si>
  <si>
    <t>OS04G0520000,OS05G0176000,OS02G0821800,OS03G0370500,OS07G0636000</t>
  </si>
  <si>
    <t>response to heat</t>
  </si>
  <si>
    <t>GO:0009408</t>
  </si>
  <si>
    <t>OS06G0592500,OS06G0668200,OS10G0330000,OS08G0359500,OS08G0500700,OS03G0787300,OS03G0266900,OS01G0840100,OS06G0682900,OS04G0431200,OS04G0549600,OS08G0546800,OS02G0758000</t>
  </si>
  <si>
    <t>snoRNA processing</t>
  </si>
  <si>
    <t>GO:0043144</t>
  </si>
  <si>
    <t>snoRNA metabolic process</t>
  </si>
  <si>
    <t>GO:0016074</t>
  </si>
  <si>
    <t>nucleoside monophosphate biosynthetic process</t>
  </si>
  <si>
    <t>GO:0009124</t>
  </si>
  <si>
    <t>OS01G0888500,OS08G0326600,OS03G0831500,OS08G0248800,OS01G0951200,OS05G0430200,OS03G0780500</t>
  </si>
  <si>
    <t>endonucleolytic cleavage to generate mature 3'-end of SSU-rRNA from (SSU-rRNA, 5.8S rRNA, LSU-rRNA)</t>
  </si>
  <si>
    <t>GO:0000461</t>
  </si>
  <si>
    <t>OS07G0616600,OS03G0345200,OS03G0182600</t>
  </si>
  <si>
    <t>regulation of translation</t>
  </si>
  <si>
    <t>GO:0006417</t>
  </si>
  <si>
    <t>OS03G0758800,OS07G0109500,OS05G0552300,OS12G0607100,OS11G0602500,OS03G0182700,OS01G0143300,OS06G0326500,OS03G0756000,OS03G0154700,OS01G0686800,OS11G0602600,OS04G0431200</t>
  </si>
  <si>
    <t>mRNA modification</t>
  </si>
  <si>
    <t>GO:0016556</t>
  </si>
  <si>
    <t>OS01G0916600,OS10G0321700,OS06G0116600,OS03G0370500,OS07G0636000,OS12G0502200</t>
  </si>
  <si>
    <t>regulation of cellular amide metabolic process</t>
  </si>
  <si>
    <t>GO:0034248</t>
  </si>
  <si>
    <t>OS02G0120900,OS02G0672200,OS03G0746800,OS07G0546700,OS02G0519900,OS01G0348700,OS06G0274200,OS03G0424800,OS02G0633300,OS08G0525600,OS02G0699600,OS03G0195300,OS12G0638300,OS07G0616600,OS01G0812800,OS07G0450000,OS07G0600400,OS05G0227700,OS04G0520000,OS01G0962600,OS12G0448900,OS04G0376000,OS06G0592500,OS04G0473400,OS06G0108900,OS03G0296800,OS02G0823100,OS05G0200500,OS01G0183100,OS03G0758800,OS04G0476400,OS11G0568500,OS10G0138100,OS12G0194900,OS08G0116500,OS02G0785800,OS03G0122600,OS09G0413500,OS05G0477300,OS07G0109500,OS02G0647900,OS04G0686650,OS08G0359600,OS06G0550000,OS11G0194800,OS12G0139400,OS10G0463400,OS01G0966300,OS01G0815800,OS05G0224700,OS01G0916600,OS02G0318450,OS02G0788400,OS12G0133050,OS01G0752300,OS08G0566400,OS10G0470700,OS07G0182400,OS09G0470500,OS06G0229000,OS08G0203300,OS02G0102700,OS02G0777400,OS06G0207700,OS03G0807400,OS09G0451400,OS01G0888500,OS09G0541000,OS01G0304000,OS03G0798600,OS03G0646100,OS01G0328400,OS07G0674200,OS03G0241200,OS01G0952500,OS10G0321700,OS06G0633800,OS07G0424400,OS04G0430100,OS05G0302700,OS03G0218400,OS05G0176000,OS12G0606100,OS03G0598800,OS08G0538000,OS05G0552300,OS08G0326600,OS04G0551800,OS01G0678500,OS10G0170200,OS10G0529700,OS06G0116600,OS04G0598200,OS06G0229066,OS04G0605900,OS02G0266100,OS07G0523500,OS01G0976800,OS01G0642900,OS01G0880200,OS02G0797200,OS02G0717800,OS03G0857900,OS01G0834500,OS05G0346300,OS02G0591800,OS11G0168200,OS05G0207300,OS03G0343500,OS07G0150200,OS05G0295700,OS12G0607100,OS05G0557800,OS11G0135400,OS02G0489400,OS10G0564300,OS11G0558200,OS06G0326400,OS07G0662500,OS07G0180900,OS02G0618250,OS11G0602500,OS02G0162500,OS01G0948200,OS05G0350500,OS11G0484500,OS05G0186100,OS05G0194600,OS08G0379200,OS06G0644200,OS11G0579800,OS07G0207400,OS05G0274900,OS03G0802700,OS09G0485900,OS06G0668200,OS02G0821800,OS05G0486700,OS01G0908200,OS10G0180800,OS03G0182700,OS05G0556700,OS06G0558766,OS12G0610600,OS04G0402100,OS05G0556900,OS09G0346500,OS03G0780600,OS09G0114500,OS03G0831500,OS12G0167900,OS08G0424500,OS01G0513800,OS08G0455900,OS06G0171800,OS06G0115500,OS07G0208500,OS08G0389700,OS09G0571400,OS03G0327800,OS03G0161900,OS04G0446500,OS01G0896800,OS08G0248800,OS11G0137300,OS07G0229900,OS03G0832600,OS10G0571200,OS08G0174800,OS02G0591700,OS10G0517500,OS03G0255400,OS01G0192000,OS03G0345200,OS01G0143300,OS06G0326500,OS03G0177900,OS08G0151400,OS04G0459700,OS08G0425500,OS03G0390000,OS04G0352400,OS02G0814700,OS08G0234000,OS02G0743400,OS07G0674700,OS06G0256500,OS03G0215700,OS02G0752800,OS12G0594200,OS03G0141000,OS02G0750500,OS02G0821200,OS07G0558300,OS08G0130500,OS01G0851700,OS01G0251100,OS06G0489200,OS08G0129200,OS01G0764000,OS08G0128500,OS03G0182600,OS04G0399000,OS03G0408300,OS10G0330000,OS03G0756000,OS04G0559400,OS05G0169100,OS03G0773150,OS06G0166400,OS07G0475800,OS05G0459900,OS02G0111700,OS02G0761900,OS01G0690800,OS03G0859600,OS04G0650800,OS02G0229000,OS01G0719100,OS06G0134000,OS03G0401100,OS03G0203100,OS04G0201800,OS01G0504500,OS09G0467200,OS05G0517500,OS02G0815000,OS07G0523700,OS03G0647600,OS02G0541325,OS07G0608700,OS11G0525600,OS03G0788800,OS10G0341700,OS04G0346100,OS10G0465800,OS09G0442300,OS06G0568200,OS03G0650000,OS06G0638000,OS05G0565000,OS03G0410900,OS12G0170700,OS06G0612200,OS08G0117200,OS03G0237100,OS06G0166500,OS03G0579300,OS09G0450300,OS03G0807800,OS02G0682600,OS03G0177500,OS06G0129400,OS02G0741500,OS10G0450900,OS03G0200500,OS01G0375000,OS03G0154700,OS07G0224900,OS04G0413600,OS06G0571400,OS05G0447700,OS02G0220500,OS05G0368300,OS01G0951200,OS11G0127900,OS06G0157700,OS02G0622300,OS12G0567700,OS03G0249400,OS01G0723200,OS03G0577000,OS07G0203300,OS09G0482680,OS10G0488800,OS08G0359500,OS12G0611200,OS08G0530200,OS04G0623500,OS01G0654100,OS08G0466200,OS04G0349500,OS04G0546800,OS07G0173501,OS08G0117300,OS09G0507800,OS02G0135700,OS06G0159600,OS02G0804100,OS11G0482000,OS05G0353400,OS01G0357800,OS11G0117400,OS05G0490100,OS07G0523100,OS08G0192900,OS02G0478600,OS07G0208000,OS04G0498600,OS05G0558000,OS03G0370500,OS08G0378900,OS04G0613600,OS08G0500700,OS06G0181566,OS09G0568400,OS02G0102400,OS01G0860300,OS03G0576700,OS01G0686800,OS05G0574500,OS01G0829000,OS03G0787300,OS09G0252700,OS10G0567800,OS07G0246200,OS05G0557000,OS11G0135000,OS01G0358400,OS06G0228500,OS03G0341100,OS03G0266900,OS08G0465800,OS01G0823300,OS04G0501000,OS03G0429800,OS03G0586800,OS08G0116700,OS11G0602600,OS03G0122000,OS05G0160200,OS07G0636000,OS10G0555900,OS08G0103000,OS01G0840100,OS01G0940000,OS03G0177400,OS06G0555400,OS04G0608100,OS05G0541900,OS05G0155100,OS09G0502000,OS06G0562600,OS04G0671300,OS07G0603300,OS12G0571200,OS12G0502200,OS09G0402300,OS04G0431200,OS06G0684000,OS02G0534800,OS01G0896700,OS07G0614500,OS02G0617700,OS10G0411700,OS12G0406200,OS03G0753100,OS11G0586300,OS03G0225100,OS02G0284600,OS04G0397000,OS09G0501700,OS03G0851100,OS02G0478700,OS05G0445500,OS04G0373400,OS02G0775100,OS05G0114700,OS06G0698674,OS03G0424500,OS09G0501200,OS06G0554800,OS02G0719800,OS10G0466200,OS05G0430200,OS05G0144100,OS03G0837900,OS11G0106200,OS04G0549600,OS01G0825800,OS03G0704200,OS03G0187000,OS02G0576700,OS08G0546800,OS05G0594700,OS01G0872800,OS04G0503500,OS07G0210000,OS03G0700800,OS06G0708700,OS05G0462400,OS03G0780500,OS11G0220800,OS05G0519500,OS02G0777800,OS01G0834600,OS05G0468600,OS02G0134300,OS03G0337800,OS03G0178000,OS11G0151300,OS07G0523300,OS08G0156800,OS01G0332100,OS07G0645200,OS11G0433900,OS12G0576600,OS06G0644600,OS02G0470600,OS06G0157500,OS03G0139100,OS04G0518400,OS06G0564500,OS02G0103900,OS03G0147400,OS03G0234200,OS11G0143300,OS05G0295900,OS01G0839300,OS01G0191100,OS10G0577900,OS01G0205500,OS04G0107700,OS06G0172600,OS02G0332200,OS02G0169800,OS09G0535000,OS05G0528900,OS07G0622100</t>
  </si>
  <si>
    <t>ribonucleoside monophosphate biosynthetic process</t>
  </si>
  <si>
    <t>GO:0009156</t>
  </si>
  <si>
    <t>OS01G0888500,OS08G0326600,OS03G0831500,OS08G0248800,OS01G0951200,OS03G0780500</t>
  </si>
  <si>
    <t>protein retention in Golgi apparatus</t>
  </si>
  <si>
    <t>GO:0045053</t>
  </si>
  <si>
    <t>OS12G0594200,OS08G0116700,OS02G0470600</t>
  </si>
  <si>
    <t>ribonucleoside monophosphate metabolic process</t>
  </si>
  <si>
    <t>GO:0009161</t>
  </si>
  <si>
    <t>posttranscriptional regulation of gene expression</t>
  </si>
  <si>
    <t>GO:0010608</t>
  </si>
  <si>
    <t>OS04G0520000,OS03G0758800,OS07G0109500,OS05G0552300,OS12G0607100,OS11G0602500,OS03G0182700,OS01G0143300,OS06G0326500,OS06G0489200,OS03G0756000,OS03G0154700,OS01G0686800,OS11G0602600,OS06G0682900,OS04G0431200</t>
  </si>
  <si>
    <t>pseudouridine synthesis</t>
  </si>
  <si>
    <t>GO:0001522</t>
  </si>
  <si>
    <t>box C/D snoRNA processing</t>
  </si>
  <si>
    <t>GO:0034963</t>
  </si>
  <si>
    <t>box C/D snoRNA 3'-end processing</t>
  </si>
  <si>
    <t>GO:0000494</t>
  </si>
  <si>
    <t>histone glutamine methylation</t>
  </si>
  <si>
    <t>GO:1990258</t>
  </si>
  <si>
    <t>box C/D snoRNA metabolic process</t>
  </si>
  <si>
    <t>GO:0033967</t>
  </si>
  <si>
    <t>spliceosomal snRNP assembly</t>
  </si>
  <si>
    <t>GO:0000387</t>
  </si>
  <si>
    <t>OS02G0102700,OS02G0266100,OS08G0151400,OS07G0608700,OS03G0410900</t>
  </si>
  <si>
    <t>metabolic process</t>
  </si>
  <si>
    <t>GO:0008152</t>
  </si>
  <si>
    <t>OS02G0120900,OS07G0142900,OS02G0672200,OS12G0128700,OS03G0746800,OS07G0546700,OS02G0519900,OS09G0558900,OS01G0348700,OS06G0274200,OS03G0424800,OS08G0525600,OS02G0699600,OS07G0616600,OS01G0812800,OS07G0450000,OS07G0600400,OS05G0227700,OS04G0520000,OS12G0448900,OS04G0376000,OS06G0592500,OS04G0473400,OS06G0108900,OS05G0200500,OS04G0531900,OS01G0183100,OS03G0758800,OS04G0476400,OS10G0138100,OS08G0116500,OS02G0785800,OS03G0122600,OS09G0413500,OS05G0477300,OS11G0489250,OS07G0109500,OS02G0647900,OS04G0686650,OS08G0359600,OS06G0550000,OS11G0194800,OS10G0463400,OS01G0966300,OS01G0815800,OS05G0224700,OS01G0916600,OS02G0788400,OS12G0133050,OS01G0752300,OS08G0566400,OS01G0944700,OS07G0182400,OS09G0470500,OS06G0229000,OS02G0102700,OS02G0777400,OS11G0256900,OS09G0451400,OS01G0888500,OS01G0304000,OS03G0798600,OS01G0328400,OS07G0674200,OS10G0166600,OS03G0241200,OS10G0321700,OS07G0424400,OS05G0176000,OS03G0598800,OS08G0538000,OS05G0552300,OS08G0326600,OS01G0678500,OS10G0170200,OS10G0529700,OS06G0116600,OS04G0598200,OS06G0229066,OS04G0605900,OS02G0266100,OS07G0523500,OS01G0976800,OS01G0642900,OS01G0880200,OS11G0683500,OS02G0797200,OS02G0717800,OS07G0169600,OS08G0498100,OS03G0857900,OS01G0834500,OS09G0403300,OS05G0346300,OS11G0168200,OS05G0207300,OS03G0343500,OS07G0150200,OS05G0295700,OS12G0607100,OS05G0557800,OS11G0135400,OS02G0489400,OS10G0564300,OS11G0558200,OS06G0326400,OS07G0662500,OS07G0180900,OS02G0618250,OS12G0162900,OS11G0602500,OS02G0162500,OS01G0948200,OS11G0484500,OS05G0186100,OS05G0194600,OS11G0579800,OS05G0474600,OS07G0207400,OS05G0274900,OS03G0802700,OS09G0485900,OS06G0668200,OS02G0821800,OS05G0486700,OS04G0430200,OS01G0908200,OS08G0509200,OS10G0180800,OS05G0375400,OS03G0182700,OS06G0558766,OS12G0610600,OS05G0556900,OS09G0346500,OS03G0223100,OS09G0114500,OS03G0831500,OS12G0167900,OS08G0424500,OS01G0513800,OS06G0171800,OS06G0115500,OS07G0208500,OS08G0389700,OS10G0493600,OS09G0571400,OS03G0327800,OS03G0161900,OS04G0446500,OS01G0896800,OS10G0559200,OS08G0248800,OS07G0229900,OS03G0832600,OS10G0571200,OS08G0174800,OS02G0591700,OS10G0517500,OS03G0255400,OS03G0345200,OS01G0143300,OS06G0326500,OS03G0177900,OS08G0151400,OS08G0425500,OS03G0390000,OS04G0352400,OS04G0509100,OS02G0814700,OS08G0234000,OS07G0674700,OS06G0256500,OS02G0752800,OS03G0141000,OS02G0750500,OS02G0821200,OS07G0558300,OS08G0130500,OS01G0851700,OS01G0251100,OS06G0489200,OS08G0243500,OS08G0129200,OS01G0764000,OS08G0128500,OS03G0182600,OS04G0399000,OS03G0408300,OS10G0330000,OS03G0756000,OS12G0554100,OS04G0559400,OS05G0169100,OS03G0773150,OS06G0166400,OS07G0475800,OS05G0459900,OS02G0111700,OS02G0761900,OS01G0690800,OS04G0650800,OS02G0229000,OS01G0719100,OS06G0134000,OS03G0401100,OS04G0481100,OS09G0467200,OS05G0517500,OS02G0815000,OS07G0523700,OS03G0647600,OS02G0541325,OS07G0608700,OS11G0525600,OS03G0788800,OS10G0341700,OS04G0346100,OS10G0465800,OS09G0442300,OS06G0568200,OS06G0328900,OS03G0140200,OS06G0638000,OS02G0771700,OS05G0565000,OS03G0410900,OS12G0170700,OS06G0612200,OS08G0117200,OS03G0237100,OS06G0166500,OS03G0579300,OS03G0807800,OS03G0177500,OS02G0741500,OS12G0226900,OS03G0200500,OS01G0375000,OS03G0154700,OS07G0224900,OS04G0413600,OS06G0571400,OS05G0447700,OS01G0767100,OS02G0220500,OS05G0368300,OS01G0951200,OS11G0127900,OS02G0622300,OS12G0567700,OS03G0249400,OS01G0723200,OS03G0577000,OS07G0203300,OS09G0482680,OS08G0359500,OS12G0611200,OS08G0530200,OS04G0623500,OS01G0804400,OS07G0217600,OS01G0654100,OS04G0349500,OS04G0546800,OS07G0173501,OS09G0451000,OS08G0117300,OS09G0507800,OS02G0135700,OS06G0159600,OS02G0804100,OS11G0482000,OS05G0365600,OS01G0357800,OS11G0117400,OS05G0490100,OS07G0523100,OS08G0192900,OS02G0478600,OS07G0208000,OS04G0498600,OS05G0558000,OS03G0370500,OS08G0378900,OS04G0613600,OS06G0181566,OS09G0568400,OS02G0102400,OS01G0860300,OS03G0576700,OS01G0686800,OS01G0829000,OS09G0252700,OS05G0557000,OS01G0358400,OS08G0485400,OS09G0441400,OS09G0526700,OS03G0341100,OS08G0465800,OS01G0823300,OS05G0449600,OS04G0501000,OS03G0429800,OS03G0586800,OS11G0602600,OS03G0122000,OS05G0160200,OS09G0511600,OS07G0636000,OS08G0103000,OS01G0940000,OS03G0177400,OS01G0628900,OS06G0555400,OS04G0608100,OS05G0541900,OS05G0155100,OS09G0502000,OS06G0682900,OS04G0671300,OS12G0502200,OS09G0402300,OS04G0431200,OS06G0684000,OS02G0534800,OS01G0896700,OS07G0614500,OS02G0617700,OS10G0411700,OS12G0406200,OS03G0753100,OS11G0586300,OS03G0225100,OS02G0284600,OS04G0397000,OS09G0501700,OS03G0851100,OS02G0478700,OS05G0445500,OS05G0114700,OS06G0698674,OS03G0424500,OS09G0501200,OS10G0466200,OS05G0430200,OS05G0144100,OS03G0837900,OS06G0476200,OS03G0804200,OS07G0543100,OS03G0704200,OS08G0546800,OS01G0872800,OS04G0503500,OS05G0462400,OS03G0780500,OS11G0220800,OS05G0519500,OS02G0777800,OS08G0506000,OS01G0834600,OS05G0468600,OS02G0134300,OS03G0337800,OS03G0178000,OS11G0151300,OS07G0523300,OS08G0156800,OS01G0332100,OS07G0645200,OS11G0433900,OS12G0576600,OS06G0644600,OS03G0139100,OS04G0518400,OS06G0564500,OS02G0103900,OS03G0234200,OS05G0295900,OS01G0839300,OS01G0191100,OS10G0577900,OS01G0205500,OS04G0107700,OS06G0172600,OS02G0169800,OS09G0535000,OS05G0528900,OS07G0622100</t>
  </si>
  <si>
    <t>rRNA 3'-end processing</t>
  </si>
  <si>
    <t>GO:0031125</t>
  </si>
  <si>
    <t>OS07G0616600,OS04G0520000,OS03G0345200,OS03G0182600</t>
  </si>
  <si>
    <t>snRNA metabolic process</t>
  </si>
  <si>
    <t>GO:0016073</t>
  </si>
  <si>
    <t>OS06G0274200,OS04G0520000,OS02G0618250,OS03G0370500,OS07G0636000</t>
  </si>
  <si>
    <t>protein localization to Golgi apparatus</t>
  </si>
  <si>
    <t>GO:0034067</t>
  </si>
  <si>
    <t>OS07G0616600,OS07G0600400,OS04G0520000,OS03G0345200,OS03G0182600</t>
  </si>
  <si>
    <t>mitochondrial RNA metabolic process</t>
  </si>
  <si>
    <t>GO:0000959</t>
  </si>
  <si>
    <t>OS01G0916600,OS10G0321700,OS08G0538000,OS06G0116600,OS12G0502200,OS02G0617700</t>
  </si>
  <si>
    <t>cytokinin-activated signaling pathway</t>
  </si>
  <si>
    <t>GO:0009736</t>
  </si>
  <si>
    <t>OS12G0139400,OS10G0463400,OS01G0952500,OS05G0186100,OS08G0359500,OS11G0143300</t>
  </si>
  <si>
    <t>OS06G0274200,OS07G0616600,OS04G0520000,OS03G0345200,OS03G0182600</t>
  </si>
  <si>
    <t>cellular response to cytokinin stimulus</t>
  </si>
  <si>
    <t>GO:0071368</t>
  </si>
  <si>
    <t>nucleobase biosynthetic process</t>
  </si>
  <si>
    <t>GO:0046112</t>
  </si>
  <si>
    <t>OS01G0888500,OS03G0831500,OS08G0248800,OS01G0951200,OS01G0654100</t>
  </si>
  <si>
    <t>cytoplasmic translational initiation</t>
  </si>
  <si>
    <t>GO:0002183</t>
  </si>
  <si>
    <t>OS05G0227700,OS02G0788400,OS12G0607100,OS03G0182700,OS06G0698674</t>
  </si>
  <si>
    <t>response to temperature stimulus</t>
  </si>
  <si>
    <t>GO:0009266</t>
  </si>
  <si>
    <t>OS06G0592500,OS11G0484500,OS06G0668200,OS02G0110400,OS08G0129200,OS10G0330000,OS08G0359500,OS08G0500700,OS03G0787300,OS03G0266900,OS01G0840100,OS06G0682900,OS04G0431200,OS04G0549600,OS08G0546800,OS02G0758000</t>
  </si>
  <si>
    <t>nucleoside monophosphate metabolic process</t>
  </si>
  <si>
    <t>GO:0009123</t>
  </si>
  <si>
    <t>positive regulation of cellular protein metabolic process</t>
  </si>
  <si>
    <t>GO:0032270</t>
  </si>
  <si>
    <t>OS03G0758800,OS08G0116500,OS05G0552300,OS12G0607100,OS11G0602500,OS01G0143300,OS06G0326500,OS03G0154700,OS01G0686800,OS11G0602600,OS03G0225100</t>
  </si>
  <si>
    <t>OS07G0616600,OS03G0182600</t>
  </si>
  <si>
    <t>peptidyl-glutamine methylation</t>
  </si>
  <si>
    <t>GO:0018364</t>
  </si>
  <si>
    <t>endonucleolytic cleavage in ITS1 to separate SSU-rRNA from 5.8S rRNA and LSU-rRNA from tricistronic rRNA transcript (SSU-rRNA, 5.8S rRNA, LSU-rRNA)</t>
  </si>
  <si>
    <t>GO:0000447</t>
  </si>
  <si>
    <t>OS07G0546700,OS01G0348700,OS03G0424800,OS02G0699600,OS07G0616600,OS01G0812800,OS07G0450000,OS01G0962600,OS04G0376000,OS04G0473400,OS08G0116500,OS02G0785800,OS09G0413500,OS05G0477300,OS07G0109500,OS08G0359600,OS06G0550000,OS11G0153800,OS01G0815800,OS12G0133050,OS01G0752300,OS01G0304000,OS03G0798600,OS07G0674200,OS04G0430100,OS03G0598800,OS05G0552300,OS10G0170200,OS04G0598200,OS04G0605900,OS02G0797200,OS02G0717800,OS01G0834500,OS05G0346300,OS11G0168200,OS05G0207300,OS03G0343500,OS07G0150200,OS11G0135400,OS02G0489400,OS10G0564300,OS07G0180900,OS11G0602500,OS02G0162500,OS07G0207400,OS05G0274900,OS09G0485900,OS05G0486700,OS05G0556900,OS12G0167900,OS06G0115500,OS01G0896800,OS07G0229900,OS02G0591700,OS03G0345200,OS02G0814700,OS08G0234000,OS07G0674700,OS03G0141000,OS08G0130500,OS08G0128500,OS03G0182600,OS04G0399000,OS03G0408300,OS03G0756000,OS05G0169100,OS03G0773150,OS05G0459900,OS02G0111700,OS06G0134000,OS02G0815000,OS04G0346100,OS10G0465800,OS05G0565000,OS08G0117200,OS03G0579300,OS03G0807800,OS09G0568800,OS03G0200500,OS03G0154700,OS04G0413600,OS05G0368300,OS11G0127900,OS02G0622300,OS12G0567700,OS03G0249400,OS03G0577000,OS08G0530200,OS04G0349500,OS08G0117300,OS09G0507800,OS02G0804100,OS11G0482000,OS05G0490100,OS07G0523100,OS02G0478600,OS07G0208000,OS04G0613600,OS06G0181566,OS01G0860300,OS03G0576700,OS01G0686800,OS01G0358400,OS03G0341100,OS01G0823300,OS04G0501000,OS11G0602600,OS05G0541900,OS05G0155100,OS09G0502000,OS02G0534800,OS01G0896700,OS10G0411700,OS12G0406200,OS02G0284600,OS09G0501700,OS02G0478700,OS03G0424500,OS09G0501200,OS11G0220800,OS01G0834600,OS03G0337800,OS11G0151300,OS08G0156800,OS11G0433900,OS03G0139100,OS08G0559200,OS01G0205500,OS06G0172600</t>
  </si>
  <si>
    <t>OS07G0546700,OS01G0348700,OS03G0424800,OS02G0699600,OS07G0616600,OS01G0812800,OS07G0450000,OS01G0962600,OS04G0376000,OS04G0473400,OS08G0116500,OS02G0785800,OS09G0413500,OS05G0477300,OS07G0109500,OS08G0359600,OS06G0550000,OS11G0153800,OS01G0815800,OS12G0133050,OS01G0752300,OS01G0304000,OS03G0798600,OS07G0674200,OS04G0430100,OS03G0598800,OS05G0552300,OS10G0170200,OS04G0598200,OS04G0605900,OS02G0797200,OS02G0717800,OS01G0834500,OS05G0346300,OS11G0168200,OS05G0207300,OS03G0343500,OS07G0150200,OS11G0135400,OS02G0489400,OS10G0564300,OS07G0180900,OS11G0602500,OS02G0162500,OS07G0207400,OS05G0274900,OS09G0485900,OS05G0486700,OS05G0556900,OS12G0167900,OS01G0511200,OS06G0300600,OS06G0115500,OS01G0896800,OS07G0229900,OS02G0591700,OS03G0345200,OS02G0814700,OS08G0234000,OS07G0674700,OS03G0141000,OS08G0130500,OS01G0251100,OS08G0128500,OS03G0182600,OS04G0399000,OS03G0408300,OS03G0756000,OS05G0169100,OS03G0773150,OS05G0459900,OS02G0111700,OS06G0134000,OS02G0815000,OS04G0346100,OS10G0465800,OS05G0565000,OS08G0117200,OS03G0579300,OS03G0807800,OS09G0568800,OS03G0200500,OS03G0154700,OS04G0413600,OS05G0368300,OS11G0127900,OS02G0622300,OS12G0567700,OS03G0249400,OS03G0577000,OS08G0530200,OS04G0349500,OS07G0173501,OS08G0117300,OS09G0507800,OS02G0804100,OS11G0482000,OS05G0490100,OS07G0523100,OS02G0478600,OS07G0208000,OS04G0613600,OS06G0181566,OS02G0102400,OS01G0860300,OS03G0576700,OS01G0686800,OS01G0358400,OS03G0341100,OS01G0823300,OS04G0501000,OS11G0602600,OS05G0541900,OS05G0155100,OS09G0502000,OS02G0534800,OS01G0896700,OS10G0411700,OS12G0406200,OS02G0284600,OS09G0501700,OS02G0478700,OS03G0424500,OS09G0501200,OS10G0466200,OS11G0220800,OS01G0834600,OS03G0337800,OS11G0151300,OS08G0156800,OS11G0433900,OS03G0139100,OS08G0559200,OS07G0202900,OS01G0839300,OS01G0205500,OS06G0172600</t>
  </si>
  <si>
    <t>OS07G0546700,OS01G0348700,OS03G0424800,OS02G0699600,OS07G0616600,OS01G0812800,OS07G0450000,OS01G0962600,OS04G0376000,OS04G0473400,OS08G0116500,OS02G0785800,OS09G0413500,OS05G0477300,OS07G0109500,OS08G0359600,OS06G0550000,OS11G0153800,OS01G0815800,OS12G0133050,OS01G0752300,OS01G0304000,OS03G0798600,OS01G0328400,OS07G0674200,OS04G0430100,OS03G0598800,OS05G0552300,OS10G0170200,OS04G0598200,OS04G0605900,OS07G0523500,OS02G0797200,OS02G0717800,OS01G0834500,OS05G0346300,OS11G0168200,OS05G0207300,OS03G0343500,OS07G0150200,OS05G0557800,OS11G0135400,OS02G0489400,OS10G0564300,OS07G0180900,OS11G0602500,OS02G0162500,OS07G0207400,OS05G0274900,OS09G0485900,OS05G0486700,OS05G0556900,OS12G0167900,OS01G0511200,OS06G0300600,OS06G0115500,OS01G0896800,OS07G0229900,OS02G0591700,OS03G0345200,OS03G0390000,OS02G0814700,OS08G0234000,OS07G0674700,OS03G0141000,OS02G0821200,OS08G0130500,OS01G0251100,OS08G0128500,OS03G0182600,OS04G0399000,OS03G0408300,OS03G0756000,OS05G0169100,OS03G0773150,OS05G0459900,OS02G0111700,OS02G0229000,OS06G0134000,OS02G0815000,OS07G0523700,OS04G0346100,OS10G0465800,OS05G0565000,OS08G0117200,OS03G0579300,OS03G0807800,OS09G0568800,OS03G0200500,OS03G0154700,OS04G0413600,OS05G0368300,OS11G0127900,OS02G0622300,OS12G0567700,OS03G0249400,OS01G0723200,OS03G0577000,OS08G0530200,OS04G0349500,OS07G0173501,OS08G0117300,OS09G0507800,OS02G0804100,OS11G0482000,OS05G0490100,OS07G0523100,OS02G0478600,OS07G0208000,OS04G0613600,OS06G0181566,OS09G0568400,OS02G0102400,OS01G0860300,OS03G0576700,OS01G0686800,OS05G0557000,OS01G0358400,OS03G0341100,OS01G0823300,OS04G0501000,OS11G0602600,OS05G0160200,OS06G0555400,OS05G0541900,OS05G0155100,OS09G0502000,OS02G0534800,OS01G0896700,OS10G0411700,OS12G0406200,OS02G0284600,OS09G0501700,OS02G0478700,OS05G0445500,OS03G0424500,OS09G0501200,OS10G0466200,OS11G0220800,OS01G0834600,OS03G0337800,OS11G0151300,OS07G0523300,OS08G0156800,OS11G0433900,OS03G0139100,OS08G0559200,OS03G0234200,OS07G0202900,OS01G0839300,OS01G0191100,OS01G0205500,OS03G0851000,OS06G0172600,OS05G0528900,OS07G0622100</t>
  </si>
  <si>
    <t>OS07G0546700,OS02G0519900,OS01G0348700,OS06G0274200,OS03G0424800,OS02G0699600,OS07G0616600,OS01G0812800,OS07G0450000,OS07G0600400,OS05G0227700,OS01G0962600,OS04G0376000,OS04G0473400,OS01G0183100,OS08G0116500,OS02G0785800,OS09G0413500,OS05G0477300,OS07G0109500,OS08G0359600,OS06G0550000,OS11G0153800,OS01G0815800,OS01G0916600,OS02G0788400,OS12G0133050,OS01G0752300,OS04G0504800,OS02G0102700,OS01G0304000,OS03G0798600,OS07G0674200,OS03G0241200,OS10G0321700,OS04G0430100,OS05G0176000,OS03G0598800,OS05G0552300,OS10G0170200,OS04G0598200,OS04G0605900,OS02G0266100,OS02G0797200,OS02G0717800,OS01G0834500,OS03G0352300,OS05G0346300,OS11G0168200,OS05G0207300,OS03G0343500,OS07G0150200,OS11G0135400,OS02G0489400,OS10G0564300,OS07G0180900,OS02G0618250,OS11G0602500,OS02G0162500,OS11G0579800,OS07G0207400,OS05G0274900,OS09G0485900,OS02G0821800,OS05G0486700,OS03G0182700,OS05G0556900,OS12G0167900,OS01G0511200,OS06G0300600,OS06G0115500,OS01G0896800,OS07G0229900,OS02G0591700,OS03G0345200,OS08G0151400,OS02G0814700,OS08G0234000,OS07G0674700,OS03G0141000,OS08G0130500,OS01G0251100,OS08G0128500,OS03G0182600,OS04G0399000,OS03G0408300,OS03G0756000,OS05G0169100,OS03G0773150,OS07G0475800,OS05G0459900,OS02G0111700,OS06G0134000,OS02G0815000,OS07G0608700,OS04G0346100,OS10G0465800,OS05G0565000,OS03G0410900,OS08G0117200,OS03G0579300,OS03G0807800,OS09G0568800,OS03G0200500,OS03G0154700,OS04G0413600,OS05G0368300,OS11G0127900,OS02G0622300,OS12G0567700,OS03G0249400,OS03G0577000,OS07G0203300,OS03G0350100,OS08G0530200,OS04G0349500,OS07G0173501,OS08G0117300,OS09G0507800,OS02G0804100,OS11G0482000,OS05G0490100,OS07G0523100,OS08G0192900,OS02G0478600,OS07G0208000,OS05G0558000,OS03G0370500,OS04G0613600,OS06G0181566,OS02G0102400,OS07G0603100,OS01G0860300,OS03G0576700,OS01G0686800,OS01G0358400,OS03G0341100,OS01G0823300,OS04G0501000,OS11G0602600,OS07G0636000,OS05G0541900,OS05G0155100,OS09G0502000,OS12G0502200,OS02G0534800,OS01G0896700,OS10G0411700,OS12G0406200,OS02G0284600,OS09G0501700,OS02G0478700,OS03G0424500,OS09G0501200,OS10G0466200,OS11G0220800,OS05G0519500,OS01G0834600,OS03G0337800,OS11G0151300,OS08G0156800,OS11G0433900,OS06G0644600,OS07G0603200,OS03G0139100,OS08G0559200,OS02G0103900,OS03G0350300,OS07G0202900,OS01G0839300,OS01G0205500,OS03G0851000,OS06G0172600</t>
  </si>
  <si>
    <t>OS07G0546700,OS05G0597100,OS01G0348700,OS06G0274200,OS03G0424800,OS02G0699600,OS07G0616600,OS01G0812800,OS07G0450000,OS07G0600400,OS04G0520000,OS01G0962600,OS12G0448900,OS04G0376000,OS06G0592500,OS04G0473400,OS01G0183100,OS08G0116500,OS02G0785800,OS09G0413500,OS05G0477300,OS07G0109500,OS08G0359600,OS06G0550000,OS11G0194800,OS11G0153800,OS01G0815800,OS12G0133050,OS01G0752300,OS01G0304000,OS03G0798600,OS01G0328400,OS07G0674200,OS03G0241200,OS04G0430100,OS05G0176000,OS12G0606100,OS03G0598800,OS05G0552300,OS10G0170200,OS04G0598200,OS04G0605900,OS07G0523500,OS01G0642900,OS02G0797200,OS02G0717800,OS01G0834500,OS03G0352300,OS05G0346300,OS02G0591800,OS11G0168200,OS05G0207300,OS03G0343500,OS07G0150200,OS05G0557800,OS11G0135400,OS02G0489400,OS10G0564300,OS07G0180900,OS02G0618250,OS11G0602500,OS02G0162500,OS05G0350500,OS11G0579800,OS07G0207400,OS05G0274900,OS03G0802700,OS09G0485900,OS02G0821800,OS05G0486700,OS05G0556900,OS03G0780600,OS09G0114500,OS12G0167900,OS01G0511200,OS06G0300600,OS01G0513800,OS06G0115500,OS01G0896800,OS07G0229900,OS02G0591700,OS03G0345200,OS03G0390000,OS02G0814700,OS08G0234000,OS07G0674700,OS03G0215700,OS03G0141000,OS02G0821200,OS08G0130500,OS01G0251100,OS08G0128500,OS03G0182600,OS04G0399000,OS03G0408300,OS03G0756000,OS05G0169100,OS03G0773150,OS07G0475800,OS05G0459900,OS02G0111700,OS02G0229000,OS06G0134000,OS03G0203100,OS02G0815000,OS07G0523700,OS07G0608700,OS04G0346100,OS10G0465800,OS05G0565000,OS03G0410900,OS12G0170700,OS08G0117200,OS03G0579300,OS03G0807800,OS09G0568800,OS03G0200500,OS01G0375000,OS03G0154700,OS07G0224900,OS04G0413600,OS05G0368300,OS11G0127900,OS02G0622300,OS12G0567700,OS03G0249400,OS01G0723200,OS03G0577000,OS07G0203300,OS03G0350100,OS10G0488800,OS08G0530200,OS04G0349500,OS07G0173501,OS08G0117300,OS09G0507800,OS02G0135700,OS02G0804100,OS11G0482000,OS05G0490100,OS07G0523100,OS08G0192900,OS02G0478600,OS07G0208000,OS03G0370500,OS08G0378900,OS04G0613600,OS06G0181566,OS09G0568400,OS02G0102400,OS01G0860300,OS03G0576700,OS01G0686800,OS01G0829000,OS05G0557000,OS01G0358400,OS03G0341100,OS01G0823300,OS04G0501000,OS11G0602600,OS05G0160200,OS07G0636000,OS06G0555400,OS05G0541900,OS05G0155100,OS09G0502000,OS02G0534800,OS01G0896700,OS10G0411700,OS12G0406200,OS02G0284600,OS09G0501700,OS02G0478700,OS05G0445500,OS03G0424500,OS09G0501200,OS10G0466200,OS03G0837900,OS11G0220800,OS05G0519500,OS01G0834600,OS03G0337800,OS11G0151300,OS07G0523300,OS08G0156800,OS11G0433900,OS06G0644600,OS07G0603200,OS03G0139100,OS08G0559200,OS02G0103900,OS03G0350300,OS03G0234200,OS07G0202900,OS01G0839300,OS01G0191100,OS01G0205500,OS03G0851000,OS06G0172600,OS05G0528900,OS07G0622100</t>
  </si>
  <si>
    <t>OS07G0546700,OS01G0348700,OS02G0699600,OS01G0812800,OS07G0450000,OS04G0376000,OS04G0473400,OS08G0116500,OS02G0785800,OS09G0413500,OS07G0109500,OS06G0550000,OS01G0815800,OS12G0133050,OS01G0752300,OS01G0304000,OS07G0674200,OS03G0598800,OS04G0598200,OS04G0605900,OS02G0797200,OS02G0717800,OS11G0168200,OS05G0207300,OS03G0343500,OS11G0135400,OS10G0564300,OS07G0180900,OS05G0274900,OS09G0485900,OS05G0486700,OS05G0556900,OS12G0167900,OS06G0115500,OS01G0896800,OS02G0591700,OS02G0814700,OS08G0234000,OS07G0674700,OS03G0141000,OS08G0130500,OS08G0128500,OS03G0408300,OS03G0756000,OS05G0169100,OS05G0459900,OS02G0111700,OS02G0815000,OS10G0465800,OS05G0565000,OS03G0579300,OS02G0622300,OS12G0567700,OS08G0530200,OS09G0507800,OS05G0490100,OS07G0523100,OS06G0181566,OS01G0860300,OS03G0576700,OS03G0341100,OS04G0501000,OS05G0541900,OS05G0155100,OS09G0502000,OS01G0896700,OS02G0284600,OS09G0501700,OS09G0501200,OS11G0220800,OS03G0337800,OS11G0151300,OS08G0156800,OS11G0433900,OS03G0139100,OS01G0205500</t>
  </si>
  <si>
    <t>OS07G0546700,OS01G0348700,OS02G0699600,OS01G0812800,OS07G0450000,OS04G0376000,OS04G0473400,OS08G0116500,OS02G0785800,OS09G0413500,OS07G0109500,OS06G0550000,OS01G0815800,OS12G0133050,OS01G0752300,OS01G0304000,OS07G0674200,OS03G0598800,OS04G0598200,OS04G0605900,OS02G0797200,OS02G0717800,OS11G0168200,OS05G0207300,OS03G0343500,OS11G0135400,OS10G0564300,OS07G0180900,OS05G0274900,OS09G0485900,OS05G0486700,OS05G0556900,OS12G0167900,OS01G0511200,OS06G0300600,OS06G0115500,OS01G0896800,OS02G0591700,OS02G0814700,OS08G0234000,OS07G0674700,OS03G0141000,OS08G0130500,OS01G0251100,OS08G0128500,OS03G0408300,OS03G0756000,OS05G0169100,OS05G0459900,OS02G0111700,OS02G0815000,OS10G0465800,OS05G0565000,OS03G0579300,OS02G0622300,OS12G0567700,OS08G0530200,OS09G0507800,OS05G0490100,OS07G0523100,OS06G0181566,OS01G0860300,OS03G0576700,OS03G0341100,OS04G0501000,OS05G0541900,OS05G0155100,OS09G0502000,OS01G0896700,OS02G0284600,OS09G0501700,OS09G0501200,OS10G0466200,OS11G0220800,OS03G0337800,OS11G0151300,OS08G0156800,OS11G0433900,OS03G0139100,OS01G0839300,OS01G0205500</t>
  </si>
  <si>
    <t>OS02G0120900,OS03G0746800,OS07G0546700,OS02G0519900,OS09G0558900,OS01G0180800,OS01G0348700,OS03G0424800,OS02G0699600,OS07G0616600,OS01G0812800,OS07G0450000,OS01G0962600,OS04G0376000,OS04G0473400,OS08G0116500,OS02G0785800,OS09G0413500,OS05G0477300,OS07G0109500,OS08G0359600,OS06G0550000,OS11G0153800,OS01G0815800,OS12G0133050,OS01G0752300,OS04G0504800,OS02G0102700,OS01G0304000,OS03G0798600,OS07G0674200,OS04G0430100,OS03G0598800,OS05G0552300,OS08G0326600,OS04G0551800,OS10G0170200,OS04G0598200,OS04G0605900,OS02G0797200,OS02G0717800,OS03G0857900,OS01G0834500,OS05G0346300,OS11G0168200,OS05G0207300,OS03G0343500,OS07G0150200,OS12G0607100,OS11G0135400,OS02G0489400,OS10G0564300,OS06G0326400,OS07G0662500,OS07G0180900,OS11G0602500,OS02G0162500,OS11G0484500,OS05G0194600,OS07G0207400,OS05G0274900,OS09G0485900,OS06G0668200,OS05G0486700,OS03G0182700,OS05G0556700,OS05G0556900,OS03G0831500,OS12G0167900,OS06G0115500,OS01G0896800,OS08G0248800,OS07G0229900,OS03G0832600,OS02G0591700,OS10G0517500,OS03G0345200,OS02G0814700,OS08G0234000,OS07G0674700,OS06G0256500,OS03G0141000,OS08G0130500,OS01G0851700,OS08G0243500,OS08G0128500,OS03G0182600,OS04G0399000,OS03G0408300,OS03G0756000,OS05G0169100,OS03G0773150,OS05G0459900,OS02G0111700,OS03G0859600,OS06G0134000,OS02G0815000,OS02G0541325,OS04G0346100,OS10G0465800,OS05G0565000,OS08G0117200,OS03G0237100,OS03G0579300,OS03G0807800,OS09G0568800,OS03G0200500,OS03G0154700,OS04G0413600,OS05G0368300,OS11G0127900,OS02G0622300,OS12G0567700,OS03G0249400,OS03G0577000,OS08G0359500,OS08G0530200,OS04G0349500,OS07G0173501,OS08G0117300,OS09G0507800,OS02G0135700,OS02G0804100,OS11G0482000,OS05G0490100,OS07G0523100,OS02G0478600,OS07G0208000,OS04G0498600,OS04G0613600,OS08G0500700,OS06G0181566,OS07G0603100,OS01G0860300,OS03G0576700,OS01G0686800,OS03G0787300,OS01G0358400,OS08G0485400,OS09G0526700,OS03G0341100,OS08G0465800,OS01G0823300,OS04G0501000,OS03G0586800,OS11G0602600,OS03G0122000,OS04G0608100,OS05G0541900,OS05G0155100,OS09G0502000,OS06G0562600,OS02G0534800,OS01G0896700,OS07G0614500,OS02G0617700,OS10G0411700,OS12G0406200,OS02G0284600,OS09G0501700,OS02G0478700,OS06G0698674,OS03G0424500,OS09G0501200,OS04G0549600,OS11G0220800,OS01G0834600,OS05G0468600,OS03G0337800,OS11G0151300,OS08G0156800,OS11G0433900,OS03G0139100,OS08G0559200,OS01G0205500,OS03G0851000,OS06G0172600,OS02G0332200,OS09G0535000</t>
  </si>
  <si>
    <t>OS03G0424800,OS07G0616600,OS01G0962600,OS05G0477300,OS08G0359600,OS11G0153800,OS03G0798600,OS04G0430100,OS05G0552300,OS10G0170200,OS01G0834500,OS05G0346300,OS07G0150200,OS02G0489400,OS11G0602500,OS02G0162500,OS07G0207400,OS07G0229900,OS03G0345200,OS03G0182600,OS04G0399000,OS03G0773150,OS06G0134000,OS04G0346100,OS08G0117200,OS03G0807800,OS09G0568800,OS03G0200500,OS03G0154700,OS04G0413600,OS05G0368300,OS11G0127900,OS03G0249400,OS03G0577000,OS04G0349500,OS08G0117300,OS02G0804100,OS11G0482000,OS02G0478600,OS07G0208000,OS04G0613600,OS01G0686800,OS01G0358400,OS01G0823300,OS11G0602600,OS02G0534800,OS10G0411700,OS12G0406200,OS02G0478700,OS03G0424500,OS01G0834600,OS08G0559200,OS06G0172600</t>
  </si>
  <si>
    <t>OS03G0424800,OS07G0616600,OS01G0962600,OS05G0477300,OS08G0359600,OS11G0153800,OS03G0798600,OS04G0430100,OS05G0552300,OS10G0170200,OS01G0834500,OS05G0346300,OS07G0150200,OS02G0489400,OS11G0602500,OS02G0162500,OS07G0207400,OS07G0229900,OS03G0345200,OS03G0182600,OS04G0399000,OS03G0773150,OS06G0134000,OS04G0346100,OS08G0117200,OS03G0807800,OS09G0568800,OS03G0200500,OS03G0154700,OS04G0413600,OS05G0368300,OS11G0127900,OS03G0249400,OS03G0577000,OS04G0349500,OS07G0173501,OS08G0117300,OS02G0804100,OS11G0482000,OS02G0478600,OS07G0208000,OS04G0613600,OS02G0102400,OS01G0686800,OS01G0358400,OS01G0823300,OS11G0602600,OS02G0534800,OS10G0411700,OS12G0406200,OS02G0478700,OS03G0424500,OS01G0834600,OS08G0559200,OS07G0202900,OS06G0172600</t>
  </si>
  <si>
    <t>OS03G0746800,OS07G0546700,OS02G0519900,OS01G0348700,OS06G0274200,OS03G0424800,OS02G0699600,OS07G0616600,OS01G0812800,OS07G0450000,OS07G0600400,OS05G0227700,OS04G0520000,OS01G0962600,OS04G0376000,OS04G0473400,OS01G0183100,OS04G0476400,OS11G0568500,OS08G0116500,OS02G0785800,OS09G0413500,OS05G0477300,OS07G0109500,OS08G0359600,OS06G0550000,OS11G0194800,OS11G0153800,OS01G0966300,OS01G0815800,OS01G0916600,OS02G0788400,OS12G0133050,OS01G0752300,OS04G0504800,OS02G0102700,OS01G0304000,OS03G0798600,OS07G0674200,OS03G0241200,OS10G0321700,OS04G0430100,OS05G0176000,OS12G0606100,OS03G0598800,OS05G0552300,OS04G0551800,OS10G0170200,OS04G0598200,OS04G0605900,OS02G0266100,OS02G0797200,OS02G0717800,OS01G0834500,OS03G0352300,OS05G0346300,OS11G0168200,OS05G0207300,OS03G0343500,OS07G0150200,OS12G0607100,OS11G0135400,OS02G0489400,OS10G0564300,OS07G0662500,OS07G0180900,OS02G0618250,OS11G0602500,OS02G0162500,OS05G0194600,OS11G0579800,OS07G0207400,OS05G0274900,OS09G0485900,OS02G0821800,OS05G0486700,OS03G0182700,OS05G0556700,OS05G0556900,OS09G0346500,OS09G0114500,OS12G0167900,OS01G0511200,OS06G0300600,OS06G0115500,OS08G0389700,OS01G0896800,OS07G0229900,OS02G0591700,OS03G0345200,OS08G0151400,OS02G0814700,OS08G0234000,OS02G0743400,OS07G0674700,OS03G0141000,OS08G0130500,OS01G0251100,OS08G0128500,OS03G0182600,OS04G0399000,OS03G0408300,OS03G0756000,OS05G0169100,OS03G0773150,OS07G0475800,OS05G0459900,OS02G0111700,OS06G0134000,OS02G0815000,OS07G0608700,OS04G0346100,OS10G0465800,OS06G0568200,OS05G0565000,OS03G0410900,OS08G0117200,OS03G0579300,OS03G0807800,OS02G0682600,OS02G0741500,OS09G0568800,OS03G0200500,OS03G0154700,OS04G0413600,OS05G0368300,OS11G0127900,OS02G0622300,OS12G0567700,OS03G0249400,OS03G0577000,OS07G0203300,OS03G0350100,OS10G0488800,OS08G0359500,OS08G0530200,OS04G0349500,OS07G0173501,OS08G0117300,OS09G0507800,OS02G0804100,OS11G0482000,OS05G0490100,OS07G0523100,OS08G0192900,OS02G0478600,OS07G0208000,OS05G0558000,OS03G0370500,OS04G0613600,OS08G0500700,OS06G0181566,OS02G0102400,OS07G0603100,OS01G0860300,OS03G0576700,OS01G0686800,OS01G0358400,OS03G0341100,OS01G0823300,OS04G0501000,OS11G0602600,OS07G0636000,OS05G0541900,OS05G0155100,OS09G0502000,OS06G0562600,OS12G0571200,OS12G0502200,OS04G0431200,OS02G0534800,OS01G0896700,OS07G0614500,OS10G0411700,OS12G0406200,OS02G0284600,OS04G0397000,OS09G0501700,OS02G0478700,OS03G0424500,OS09G0501200,OS10G0466200,OS05G0144100,OS11G0106200,OS05G0373700,OS04G0503500,OS07G0210000,OS11G0220800,OS05G0519500,OS01G0834600,OS02G0134300,OS03G0337800,OS11G0151300,OS08G0156800,OS07G0645200,OS11G0433900,OS06G0644600,OS07G0603200,OS03G0139100,OS08G0559200,OS02G0103900,OS03G0350300,OS07G0202900,OS01G0839300,OS01G0205500,OS03G0851000,OS06G0172600,OS02G0332200</t>
  </si>
  <si>
    <t>OS02G0120900,OS03G0746800,OS07G0546700,OS02G0519900,OS09G0558900,OS05G0365500,OS01G0180800,OS06G0710300,OS01G0348700,OS03G0424800,OS08G0300200,OS08G0525600,OS02G0699600,OS07G0616600,OS01G0812800,OS07G0450000,OS05G0227700,OS04G0520000,OS01G0962600,OS04G0376000,OS04G0473400,OS02G0823100,OS05G0200500,OS10G0536500,OS11G0568500,OS08G0116500,OS02G0785800,OS09G0413500,OS05G0477300,OS07G0109500,OS08G0359600,OS06G0550000,OS11G0153800,OS01G0966300,OS01G0815800,OS01G0916600,OS02G0788400,OS12G0133050,OS01G0752300,OS02G0830801,OS04G0504800,OS06G0229000,OS02G0102700,OS03G0807400,OS01G0888500,OS09G0541000,OS04G0462900,OS01G0304000,OS03G0798600,OS02G0633200,OS03G0646100,OS01G0328400,OS07G0674200,OS10G0321700,OS07G0424400,OS04G0430100,OS05G0302700,OS12G0606100,OS03G0598800,OS08G0538000,OS05G0552300,OS08G0326600,OS04G0551800,OS01G0678500,OS10G0170200,OS10G0529700,OS06G0116600,OS04G0598200,OS06G0229066,OS04G0605900,OS01G0642900,OS11G0683500,OS02G0797200,OS02G0717800,OS03G0857900,OS01G0834500,OS05G0346300,OS11G0168200,OS05G0207300,OS03G0343500,OS07G0150200,OS05G0295700,OS12G0607100,OS05G0557800,OS11G0135400,OS02G0489400,OS10G0564300,OS06G0326400,OS07G0662500,OS07G0180900,OS12G0162900,OS11G0602500,OS02G0162500,OS05G0350500,OS11G0484500,OS05G0186100,OS05G0194600,OS08G0379200,OS07G0207400,OS05G0274900,OS09G0485900,OS06G0668200,OS05G0486700,OS12G0170100,OS03G0182700,OS05G0556700,OS04G0402100,OS05G0556900,OS02G0686600,OS09G0346500,OS03G0780600,OS09G0114500,OS03G0831500,OS12G0167900,OS01G0511200,OS08G0424500,OS06G0300600,OS06G0115500,OS07G0208500,OS11G0433600,OS01G0896800,OS08G0248800,OS07G0229900,OS03G0832600,OS10G0571200,OS02G0591700,OS10G0517500,OS03G0345200,OS01G0143300,OS06G0326500,OS03G0177900,OS02G0110400,OS04G0459700,OS04G0352400,OS02G0814700,OS08G0234000,OS02G0743400,OS07G0674700,OS06G0256500,OS03G0215700,OS03G0141000,OS02G0750500,OS07G0558300,OS08G0130500,OS01G0851700,OS01G0251100,OS08G0243500,OS01G0764000,OS08G0128500,OS03G0182600,OS04G0399000,OS03G0408300,OS03G0756000,OS12G0554100,OS05G0169100,OS03G0773150,OS05G0459900,OS02G0111700,OS03G0859600,OS04G0650800,OS06G0134000,OS04G0201800,OS09G0467200,OS05G0517500,OS02G0815000,OS02G0541325,OS07G0608700,OS11G0525600,OS10G0341700,OS04G0346100,OS10G0465800,OS09G0442300,OS05G0565000,OS03G0410900,OS08G0117200,OS03G0237100,OS03G0579300,OS03G0807800,OS02G0682600,OS03G0177500,OS09G0568800,OS03G0200500,OS03G0154700,OS04G0413600,OS01G0767100,OS05G0368300,OS11G0127900,OS06G0157700,OS02G0622300,OS12G0567700,OS03G0249400,OS03G0577000,OS10G0488800,OS08G0359500,OS12G0611200,OS08G0530200,OS04G0623500,OS04G0349500,OS07G0173501,OS08G0117300,OS09G0507800,OS02G0135700,OS02G0804100,OS11G0482000,OS05G0353400,OS05G0490100,OS07G0523100,OS02G0478600,OS07G0208000,OS04G0498600,OS08G0378900,OS04G0613600,OS08G0500700,OS06G0181566,OS02G0102400,OS07G0603100,OS01G0860300,OS03G0576700,OS01G0686800,OS05G0574500,OS01G0829000,OS03G0787300,OS09G0252700,OS10G0567800,OS07G0246200,OS01G0358400,OS08G0485400,OS09G0526700,OS03G0341100,OS03G0266900,OS08G0465800,OS01G0823300,OS04G0501000,OS03G0586800,OS11G0602600,OS03G0122000,OS05G0160200,OS01G0840100,OS03G0177400,OS02G0481000,OS04G0608100,OS05G0541900,OS05G0155100,OS09G0502000,OS06G0562600,OS04G0671300,OS12G0571200,OS12G0502200,OS09G0402300,OS04G0431200,OS06G0684000,OS02G0534800,OS01G0896700,OS07G0614500,OS02G0617700,OS10G0411700,OS12G0406200,OS11G0586300,OS03G0225100,OS02G0284600,OS04G0397000,OS09G0501700,OS03G0851100,OS01G0771100,OS02G0478700,OS02G0775100,OS06G0698674,OS03G0424500,OS09G0501200,OS05G0430200,OS03G0837900,OS11G0106200,OS06G0476200,OS04G0549600,OS05G0373700,OS02G0576700,OS07G0210000,OS03G0780500,OS11G0220800,OS01G0834600,OS05G0468600,OS03G0337800,OS03G0178000,OS04G0320200,OS11G0151300,OS12G0480100,OS08G0156800,OS01G0280400,OS01G0332100,OS11G0433900,OS06G0157500,OS03G0139100,OS08G0559200,OS04G0518400,OS06G0564500,OS07G0202900,OS10G0577900,OS06G0503400,OS01G0205500,OS03G0851000,OS04G0107700,OS06G0172600,OS02G0332200,OS02G0758000,OS09G0535000,OS05G0528900</t>
  </si>
  <si>
    <t>OS02G0120900,OS03G0746800,OS07G0546700,OS02G0519900,OS09G0558900,OS05G0597100,OS05G0365500,OS01G0180800,OS06G0710300,OS01G0348700,OS06G0274200,OS03G0424800,OS08G0300200,OS08G0525600,OS02G0699600,OS07G0616600,OS01G0812800,OS07G0450000,OS07G0600400,OS05G0227700,OS04G0520000,OS01G0962600,OS12G0448900,OS04G0376000,OS06G0592500,OS04G0473400,OS06G0108900,OS02G0823100,OS05G0200500,OS10G0536500,OS04G0543200,OS01G0183100,OS04G0476400,OS11G0568500,OS08G0116500,OS02G0785800,OS03G0122600,OS09G0413500,OS05G0477300,OS07G0109500,OS08G0359600,OS06G0550000,OS11G0194800,OS12G0139400,OS11G0153800,OS10G0463400,OS01G0966300,OS01G0815800,OS01G0916600,OS02G0788400,OS12G0133050,OS01G0752300,OS02G0830801,OS04G0504800,OS07G0182400,OS09G0470500,OS06G0229000,OS02G0102700,OS03G0807400,OS01G0888500,OS09G0541000,OS04G0462900,OS01G0304000,OS03G0798600,OS02G0633200,OS03G0646100,OS01G0328400,OS07G0674200,OS03G0241200,OS01G0952500,OS10G0321700,OS07G0424400,OS04G0430100,OS05G0302700,OS05G0176000,OS12G0606100,OS03G0598800,OS08G0538000,OS05G0552300,OS08G0326600,OS04G0551800,OS01G0678500,OS10G0170200,OS10G0529700,OS06G0116600,OS04G0598200,OS02G0206100,OS06G0229066,OS04G0605900,OS02G0266100,OS07G0523500,OS01G0642900,OS11G0683500,OS02G0797200,OS02G0717800,OS08G0498100,OS03G0857900,OS01G0834500,OS03G0352300,OS05G0346300,OS02G0591800,OS11G0168200,OS05G0207300,OS03G0343500,OS07G0150200,OS05G0295700,OS02G0755900,OS12G0607100,OS05G0557800,OS11G0135400,OS02G0489400,OS10G0564300,OS11G0558200,OS06G0326400,OS07G0662500,OS07G0180900,OS02G0618250,OS12G0162900,OS11G0602500,OS02G0162500,OS01G0948200,OS05G0350500,OS11G0484500,OS05G0186100,OS05G0194600,OS08G0379200,OS11G0579800,OS02G0139400,OS07G0207400,OS05G0274900,OS03G0802700,OS09G0485900,OS06G0668200,OS02G0821800,OS05G0486700,OS01G0908200,OS12G0170100,OS03G0182700,OS05G0556700,OS06G0558766,OS12G0610600,OS04G0402100,OS05G0556900,OS02G0686600,OS09G0346500,OS03G0780600,OS09G0114500,OS03G0831500,OS12G0167900,OS01G0511200,OS08G0424500,OS06G0300600,OS01G0513800,OS06G0171800,OS06G0115500,OS07G0208500,OS08G0389700,OS11G0433600,OS03G0327800,OS03G0161900,OS01G0896800,OS08G0248800,OS07G0229900,OS03G0832600,OS10G0571200,OS02G0591700,OS10G0517500,OS01G0192000,OS03G0345200,OS01G0143300,OS06G0326500,OS03G0177900,OS02G0110400,OS08G0151400,OS04G0459700,OS03G0390000,OS04G0352400,OS02G0814700,OS08G0234000,OS02G0743400,OS07G0674700,OS06G0256500,OS03G0215700,OS02G0752800,OS03G0141000,OS02G0750500,OS02G0821200,OS07G0558300,OS08G0130500,OS01G0851700,OS01G0251100,OS06G0489200,OS08G0243500,OS01G0764000,OS08G0128500,OS03G0182600,OS04G0399000,OS03G0408300,OS03G0756000,OS12G0554100,OS05G0169100,OS03G0773150,OS06G0166400,OS07G0475800,OS05G0459900,OS02G0111700,OS03G0859600,OS04G0650800,OS02G0229000,OS01G0719100,OS06G0134000,OS03G0203100,OS04G0201800,OS09G0467200,OS05G0517500,OS02G0815000,OS07G0523700,OS03G0647600,OS02G0541325,OS07G0608700,OS11G0525600,OS10G0341700,OS04G0346100,OS10G0465800,OS09G0442300,OS03G0650000,OS06G0638000,OS05G0565000,OS03G0410900,OS12G0170700,OS06G0612200,OS08G0117200,OS03G0237100,OS06G0166500,OS03G0579300,OS03G0807800,OS02G0682600,OS03G0177500,OS02G0741500,OS09G0568800,OS03G0200500,OS01G0375000,OS03G0154700,OS07G0224900,OS04G0413600,OS01G0767100,OS05G0368300,OS11G0127900,OS06G0157700,OS02G0622300,OS12G0567700,OS03G0249400,OS01G0723200,OS03G0577000,OS07G0203300,OS03G0350100,OS10G0488800,OS08G0359500,OS03G0668900,OS12G0611200,OS08G0530200,OS04G0623500,OS03G0379300,OS04G0349500,OS04G0546800,OS07G0173501,OS08G0117300,OS09G0507800,OS02G0135700,OS02G0804100,OS11G0482000,OS05G0353400,OS01G0357800,OS11G0117400,OS05G0490100,OS07G0523100,OS08G0192900,OS02G0478600,OS07G0208000,OS04G0565400,OS04G0498600,OS03G0370500,OS08G0378900,OS04G0613600,OS08G0500700,OS06G0181566,OS09G0568400,OS02G0102400,OS07G0603100,OS01G0860300,OS03G0576700,OS01G0686800,OS05G0574500,OS01G0829000,OS03G0787300,OS09G0252700,OS10G0567800,OS07G0246200,OS05G0557000,OS01G0358400,OS08G0485400,OS09G0526700,OS03G0341100,OS03G0266900,OS08G0465800,OS01G0823300,OS04G0501000,OS03G0586800,OS11G0602600,OS03G0122000,OS05G0160200,OS07G0636000,OS01G0840100,OS03G0177400,OS06G0555400,OS02G0481000,OS04G0608100,OS05G0541900,OS05G0155100,OS09G0502000,OS06G0562600,OS04G0671300,OS12G0571200,OS12G0502200,OS09G0402300,OS01G0681600,OS04G0431200,OS06G0684000,OS02G0534800,OS01G0896700,OS07G0614500,OS02G0617700,OS10G0411700,OS12G0406200,OS03G0753100,OS11G0586300,OS03G0225100,OS02G0284600,OS04G0397000,OS09G0501700,OS03G0851100,OS01G0771100,OS02G0478700,OS05G0445500,OS02G0775100,OS05G0114700,OS06G0698674,OS03G0424500,OS09G0501200,OS02G0719800,OS10G0466200,OS05G0430200,OS05G0144100,OS03G0837900,OS11G0106200,OS06G0476200,OS04G0549600,OS05G0373700,OS03G0704200,OS03G0187000,OS02G0576700,OS08G0546800,OS04G0503500,OS07G0210000,OS03G0780500,OS11G0220800,OS05G0519500,OS01G0834600,OS05G0468600,OS02G0134300,OS03G0337800,OS03G0178000,OS04G0320200,OS11G0151300,OS12G0480100,OS07G0523300,OS08G0156800,OS01G0280400,OS01G0332100,OS07G0645200,OS11G0433900,OS06G0644600,OS07G0603200,OS06G0157500,OS03G0139100,OS08G0559200,OS04G0518400,OS06G0564500,OS02G0103900,OS03G0350300,OS03G0234200,OS07G0202900,OS01G0839300,OS01G0191100,OS10G0577900,OS06G0503400,OS01G0205500,OS03G0851000,OS04G0107700,OS06G0172600,OS02G0332200,OS02G0169800,OS02G0758000,OS09G0535000,OS05G0528900,OS07G0622100</t>
  </si>
  <si>
    <t>OS03G0746800,OS07G0546700,OS09G0558900,OS05G0597100,OS05G0365500,OS01G0180800,OS06G0710300,OS01G0348700,OS06G0274200,OS03G0424800,OS08G0300200,OS02G0699600,OS07G0616600,OS01G0812800,OS07G0450000,OS07G0600400,OS04G0520000,OS01G0962600,OS12G0448900,OS04G0376000,OS06G0592500,OS04G0473400,OS06G0108900,OS02G0823100,OS05G0200500,OS10G0536500,OS04G0543200,OS01G0183100,OS04G0476400,OS08G0116500,OS02G0785800,OS03G0122600,OS09G0413500,OS05G0477300,OS07G0109500,OS08G0359600,OS06G0550000,OS11G0194800,OS12G0139400,OS11G0153800,OS10G0463400,OS01G0966300,OS01G0815800,OS01G0916600,OS12G0133050,OS01G0752300,OS04G0504800,OS07G0182400,OS09G0470500,OS06G0229000,OS02G0102700,OS03G0807400,OS09G0541000,OS04G0462900,OS01G0304000,OS03G0798600,OS02G0633200,OS03G0646100,OS01G0328400,OS07G0674200,OS03G0241200,OS01G0952500,OS10G0321700,OS07G0424400,OS04G0430100,OS05G0302700,OS05G0176000,OS12G0606100,OS03G0598800,OS08G0538000,OS05G0552300,OS01G0678500,OS10G0170200,OS06G0116600,OS04G0598200,OS02G0206100,OS06G0229066,OS04G0605900,OS02G0266100,OS07G0523500,OS01G0642900,OS11G0683500,OS02G0797200,OS02G0717800,OS08G0498100,OS03G0857900,OS01G0834500,OS03G0352300,OS05G0346300,OS02G0591800,OS11G0168200,OS05G0207300,OS03G0343500,OS07G0150200,OS05G0295700,OS02G0755900,OS05G0557800,OS11G0135400,OS02G0489400,OS10G0564300,OS11G0558200,OS07G0180900,OS02G0618250,OS12G0162900,OS11G0602500,OS02G0162500,OS01G0948200,OS05G0350500,OS11G0484500,OS05G0186100,OS05G0194600,OS08G0379200,OS11G0579800,OS02G0139400,OS07G0207400,OS05G0274900,OS03G0802700,OS09G0485900,OS02G0821800,OS05G0486700,OS01G0908200,OS12G0170100,OS06G0558766,OS12G0610600,OS04G0402100,OS05G0556900,OS02G0686600,OS09G0346500,OS03G0780600,OS09G0114500,OS03G0831500,OS12G0167900,OS01G0511200,OS08G0424500,OS06G0300600,OS01G0513800,OS06G0171800,OS06G0115500,OS07G0208500,OS11G0433600,OS03G0327800,OS03G0161900,OS01G0896800,OS08G0248800,OS07G0229900,OS10G0571200,OS02G0591700,OS01G0192000,OS03G0345200,OS01G0143300,OS06G0326500,OS02G0110400,OS08G0151400,OS04G0459700,OS03G0390000,OS02G0814700,OS08G0234000,OS02G0743400,OS07G0674700,OS03G0215700,OS02G0752800,OS03G0141000,OS02G0750500,OS02G0821200,OS08G0130500,OS01G0851700,OS01G0251100,OS06G0489200,OS08G0128500,OS03G0182600,OS04G0399000,OS03G0408300,OS03G0756000,OS12G0554100,OS05G0169100,OS03G0773150,OS06G0166400,OS07G0475800,OS05G0459900,OS02G0111700,OS03G0859600,OS04G0650800,OS02G0229000,OS01G0719100,OS06G0134000,OS03G0203100,OS04G0201800,OS05G0517500,OS02G0815000,OS07G0523700,OS03G0647600,OS07G0608700,OS11G0525600,OS10G0341700,OS04G0346100,OS10G0465800,OS09G0442300,OS03G0650000,OS06G0638000,OS05G0565000,OS03G0410900,OS12G0170700,OS06G0612200,OS08G0117200,OS06G0166500,OS03G0579300,OS03G0807800,OS02G0682600,OS02G0741500,OS09G0568800,OS03G0200500,OS01G0375000,OS03G0154700,OS07G0224900,OS04G0413600,OS01G0767100,OS05G0368300,OS11G0127900,OS06G0157700,OS02G0622300,OS12G0567700,OS03G0249400,OS01G0723200,OS03G0577000,OS07G0203300,OS03G0350100,OS10G0488800,OS08G0359500,OS03G0668900,OS08G0530200,OS04G0623500,OS03G0379300,OS04G0349500,OS04G0546800,OS07G0173501,OS08G0117300,OS09G0507800,OS02G0135700,OS02G0804100,OS11G0482000,OS05G0353400,OS01G0357800,OS11G0117400,OS05G0490100,OS07G0523100,OS08G0192900,OS02G0478600,OS07G0208000,OS04G0565400,OS03G0370500,OS08G0378900,OS04G0613600,OS06G0181566,OS09G0568400,OS02G0102400,OS01G0860300,OS03G0576700,OS01G0686800,OS05G0574500,OS01G0829000,OS10G0567800,OS07G0246200,OS05G0557000,OS01G0358400,OS03G0341100,OS01G0823300,OS04G0501000,OS11G0602600,OS03G0122000,OS05G0160200,OS07G0636000,OS06G0555400,OS02G0481000,OS05G0541900,OS05G0155100,OS09G0502000,OS04G0671300,OS12G0571200,OS12G0502200,OS09G0402300,OS01G0681600,OS04G0431200,OS06G0684000,OS02G0534800,OS01G0896700,OS02G0617700,OS10G0411700,OS12G0406200,OS03G0753100,OS11G0586300,OS02G0284600,OS04G0397000,OS09G0501700,OS03G0851100,OS01G0771100,OS02G0478700,OS05G0445500,OS02G0775100,OS05G0114700,OS03G0424500,OS09G0501200,OS02G0719800,OS10G0466200,OS03G0837900,OS11G0106200,OS06G0476200,OS04G0549600,OS03G0704200,OS03G0187000,OS02G0576700,OS08G0546800,OS11G0220800,OS05G0519500,OS01G0834600,OS05G0468600,OS02G0134300,OS03G0337800,OS04G0320200,OS11G0151300,OS12G0480100,OS07G0523300,OS08G0156800,OS01G0280400,OS01G0332100,OS07G0645200,OS11G0433900,OS06G0644600,OS07G0603200,OS06G0157500,OS03G0139100,OS08G0559200,OS02G0103900,OS03G0350300,OS03G0234200,OS07G0202900,OS01G0839300,OS01G0191100,OS10G0577900,OS06G0503400,OS01G0205500,OS03G0851000,OS04G0107700,OS06G0172600,OS02G0169800,OS02G0758000,OS09G0535000,OS05G0528900,OS07G0622100</t>
  </si>
  <si>
    <t>OS05G0597100,OS06G0274200,OS07G0600400,OS04G0520000,OS06G0592500,OS01G0183100,OS11G0194800,OS03G0241200,OS05G0176000,OS03G0352300,OS02G0591800,OS02G0618250,OS05G0350500,OS11G0579800,OS03G0802700,OS02G0821800,OS01G0513800,OS07G0475800,OS03G0203100,OS12G0170700,OS08G0117200,OS01G0375000,OS07G0224900,OS07G0203300,OS03G0350100,OS08G0117300,OS02G0135700,OS08G0192900,OS03G0370500,OS07G0636000,OS05G0519500,OS06G0644600,OS07G0603200,OS02G0103900,OS03G0350300</t>
  </si>
  <si>
    <t>OS01G0183100,OS03G0241200,OS05G0176000,OS03G0352300,OS05G0346300,OS02G0821800,OS07G0203300,OS03G0350100,OS05G0519500,OS06G0644600,OS07G0603200,OS02G0103900,OS03G0350300</t>
  </si>
  <si>
    <t>OS06G0274200,OS03G0241200,OS05G0176000,OS03G0352300,OS02G0618250,OS11G0579800,OS02G0821800,OS03G0350100,OS03G0370500,OS07G0636000,OS03G0350300</t>
  </si>
  <si>
    <t>OS07G0600400,OS01G0183100,OS03G0241200,OS05G0176000,OS03G0352300,OS05G0346300,OS02G0821800,OS07G0475800,OS07G0203300,OS03G0350100,OS05G0558000,OS05G0519500,OS06G0644600,OS07G0603200,OS02G0103900,OS03G0350300</t>
  </si>
  <si>
    <t>OS05G0597100,OS06G0274200,OS07G0600400,OS04G0520000,OS06G0592500,OS01G0183100,OS04G0476400,OS11G0194800,OS01G0966300,OS03G0241200,OS05G0176000,OS01G0642900,OS03G0352300,OS02G0591800,OS02G0618250,OS05G0350500,OS11G0579800,OS03G0802700,OS02G0821800,OS01G0511200,OS06G0300600,OS01G0513800,OS01G0143300,OS06G0326500,OS01G0251100,OS07G0475800,OS03G0203100,OS12G0170700,OS08G0117200,OS02G0682600,OS01G0375000,OS07G0224900,OS07G0203300,OS03G0350100,OS08G0117300,OS02G0135700,OS05G0353400,OS08G0192900,OS03G0370500,OS02G0102400,OS07G0246200,OS07G0636000,OS12G0571200,OS01G0771100,OS02G0719800,OS05G0519500,OS02G0134300,OS07G0645200,OS06G0644600,OS07G0603200,OS02G0103900,OS03G0350300,OS07G0202900</t>
  </si>
  <si>
    <t>OS03G0241200,OS05G0176000,OS03G0352300,OS02G0821800,OS03G0350100,OS03G0350300</t>
  </si>
  <si>
    <t>chaperone complex</t>
  </si>
  <si>
    <t>GO:0101031</t>
  </si>
  <si>
    <t>OS04G0551800,OS05G0556700,OS08G0359500,OS06G0562600,OS02G0332200</t>
  </si>
  <si>
    <t>OS05G0519500,OS06G0644600,OS07G0603200,OS02G0103900</t>
  </si>
  <si>
    <t>OS05G0597100,OS06G0274200,OS07G0600400,OS04G0520000,OS06G0592500,OS01G0183100,OS04G0476400,OS11G0194800,OS03G0241200,OS05G0176000,OS03G0352300,OS02G0591800,OS02G0618250,OS05G0350500,OS11G0579800,OS03G0802700,OS02G0821800,OS01G0513800,OS07G0475800,OS03G0203100,OS12G0170700,OS08G0117200,OS01G0375000,OS07G0224900,OS07G0203300,OS03G0350100,OS08G0117300,OS02G0135700,OS05G0353400,OS08G0192900,OS03G0370500,OS07G0636000,OS02G0719800,OS05G0519500,OS02G0134300,OS07G0645200,OS06G0644600,OS07G0603200,OS02G0103900,OS03G0350300</t>
  </si>
  <si>
    <t>OS07G0600400,OS05G0558000,OS05G0519500,OS06G0644600,OS07G0603200,OS02G0103900</t>
  </si>
  <si>
    <t>U4 snRNP</t>
  </si>
  <si>
    <t>GO:0005687</t>
  </si>
  <si>
    <t>OS02G0102700,OS08G0151400,OS07G0608700,OS03G0410900</t>
  </si>
  <si>
    <t>U1 snRNP</t>
  </si>
  <si>
    <t>GO:0005685</t>
  </si>
  <si>
    <t>SMN-Sm protein complex</t>
  </si>
  <si>
    <t>GO:0034719</t>
  </si>
  <si>
    <t>OS02G0102700,OS07G0608700,OS03G0410900</t>
  </si>
  <si>
    <t>chaperonin-containing T-complex</t>
  </si>
  <si>
    <t>GO:0005832</t>
  </si>
  <si>
    <t>OS04G0551800,OS05G0556700,OS06G0562600,OS02G0332200</t>
  </si>
  <si>
    <t>Cajal body</t>
  </si>
  <si>
    <t>GO:0015030</t>
  </si>
  <si>
    <t>OS05G0176000,OS02G0618250,OS02G0821800</t>
  </si>
  <si>
    <t>precatalytic spliceosome</t>
  </si>
  <si>
    <t>GO:0071011</t>
  </si>
  <si>
    <t>OS02G0102700,OS03G0241200,OS08G0151400,OS07G0608700,OS03G0410900</t>
  </si>
  <si>
    <t>U5 snRNP</t>
  </si>
  <si>
    <t>GO:0005682</t>
  </si>
  <si>
    <t>mitochondrial ribosome</t>
  </si>
  <si>
    <t>GO:0005761</t>
  </si>
  <si>
    <t>OS01G0511200,OS06G0300600,OS01G0251100,OS02G0102400,OS07G0202900</t>
  </si>
  <si>
    <t>OS07G0662500,OS07G0614500</t>
  </si>
  <si>
    <t>organellar ribosome</t>
  </si>
  <si>
    <t>GO:0000313</t>
  </si>
  <si>
    <t>mitochondrial matrix</t>
  </si>
  <si>
    <t>GO:0005759</t>
  </si>
  <si>
    <t>OS01G0966300,OS01G0642900,OS01G0511200,OS06G0300600,OS01G0143300,OS06G0326500,OS01G0251100,OS02G0102400,OS01G0771100,OS07G0202900</t>
  </si>
  <si>
    <t>spliceosomal tri-snRNP complex</t>
  </si>
  <si>
    <t>GO:0097526</t>
  </si>
  <si>
    <t>U2 snRNP</t>
  </si>
  <si>
    <t>GO:0005686</t>
  </si>
  <si>
    <t>mitochondrial intermembrane space protein transporter complex</t>
  </si>
  <si>
    <t>GO:0042719</t>
  </si>
  <si>
    <t>OS02G0682600,OS12G0571200</t>
  </si>
  <si>
    <t>OS01G0348700,OS02G0699600,OS07G0616600,OS01G0812800,OS01G0962600,OS04G0473400,OS08G0116500,OS02G0785800,OS05G0477300,OS07G0109500,OS08G0359600,OS11G0153800,OS01G0815800,OS12G0133050,OS01G0752300,OS03G0798600,OS01G0328400,OS07G0674200,OS03G0598800,OS10G0170200,OS04G0598200,OS04G0605900,OS02G0797200,OS05G0346300,OS11G0168200,OS05G0207300,OS03G0343500,OS07G0150200,OS05G0557800,OS11G0135400,OS02G0489400,OS10G0564300,OS07G0180900,OS02G0162500,OS09G0485900,OS05G0486700,OS05G0556900,OS12G0167900,OS06G0115500,OS07G0229900,OS02G0591700,OS03G0345200,OS03G0390000,OS08G0234000,OS07G0674700,OS08G0130500,OS01G0251100,OS08G0128500,OS03G0182600,OS03G0408300,OS03G0756000,OS05G0169100,OS05G0459900,OS02G0111700,OS02G0229000,OS06G0134000,OS02G0815000,OS04G0346100,OS05G0565000,OS03G0579300,OS03G0807800,OS09G0568800,OS03G0200500,OS05G0368300,OS02G0622300,OS12G0567700,OS03G0249400,OS01G0723200,OS03G0577000,OS08G0530200,OS04G0349500,OS08G0117300,OS11G0482000,OS05G0490100,OS02G0478600,OS07G0208000,OS06G0181566,OS02G0102400,OS01G0860300,OS03G0576700,OS01G0358400,OS03G0341100,OS01G0823300,OS04G0501000,OS05G0160200,OS05G0155100,OS09G0502000,OS01G0896700,OS12G0406200,OS02G0284600,OS09G0501700,OS02G0478700,OS09G0501200,OS10G0466200,OS11G0220800,OS03G0337800,OS11G0151300,OS08G0156800,OS08G0559200,OS01G0839300,OS01G0191100,OS01G0205500,OS05G0528900,OS07G0622100</t>
  </si>
  <si>
    <t>OS06G0274200,OS03G0241200,OS05G0176000,OS03G0300300,OS03G0352300,OS02G0618250,OS11G0579800,OS01G0375000,OS07G0224900,OS03G0350100,OS03G0370500,OS05G0574500,OS07G0636000,OS05G0519500,OS06G0644600,OS07G0603200,OS02G0103900,OS03G0350300</t>
  </si>
  <si>
    <t>Os09g0558900</t>
  </si>
  <si>
    <t>Os09g0498000</t>
  </si>
  <si>
    <t>Os05g0597100</t>
  </si>
  <si>
    <t>Os05g0365500</t>
  </si>
  <si>
    <t>Os01g0180800</t>
  </si>
  <si>
    <t>Os06g0710300</t>
  </si>
  <si>
    <t>Os03g0424800</t>
  </si>
  <si>
    <t>Os02g0633300</t>
  </si>
  <si>
    <t>Os06g0552900</t>
  </si>
  <si>
    <t>Os08g0300200</t>
  </si>
  <si>
    <t>Os08g0525600</t>
  </si>
  <si>
    <t>Os03g0195300</t>
  </si>
  <si>
    <t>Os12g0638300</t>
  </si>
  <si>
    <t>Os07g0616600</t>
  </si>
  <si>
    <t>Os06g0255200</t>
  </si>
  <si>
    <t>Os05g0145300</t>
  </si>
  <si>
    <t>Os01g0812800</t>
  </si>
  <si>
    <t>Os07g0450000</t>
  </si>
  <si>
    <t>Os07g0600400</t>
  </si>
  <si>
    <t>Os05g0227700</t>
  </si>
  <si>
    <t>Os04g0520000</t>
  </si>
  <si>
    <t>Os07g0689950</t>
  </si>
  <si>
    <t>Os01g0962600</t>
  </si>
  <si>
    <t>Os12g0448900</t>
  </si>
  <si>
    <t>Os06g0633900</t>
  </si>
  <si>
    <t>Os05g0441500</t>
  </si>
  <si>
    <t>Os07g0549200</t>
  </si>
  <si>
    <t>Os04g0473400</t>
  </si>
  <si>
    <t>Os06g0108900</t>
  </si>
  <si>
    <t>Os03g0296800</t>
  </si>
  <si>
    <t>Os02g0823100</t>
  </si>
  <si>
    <t>Os01g0768700</t>
  </si>
  <si>
    <t>Os05g0200500</t>
  </si>
  <si>
    <t>Os10g0536500</t>
  </si>
  <si>
    <t>Os07g0669800</t>
  </si>
  <si>
    <t>Os06g0498800</t>
  </si>
  <si>
    <t>Os04g0543200</t>
  </si>
  <si>
    <t>Os04g0531900</t>
  </si>
  <si>
    <t>Os08g0422600</t>
  </si>
  <si>
    <t>Os01g0183100</t>
  </si>
  <si>
    <t>Os12g0117400</t>
  </si>
  <si>
    <t>Os07g0185900</t>
  </si>
  <si>
    <t>Os03g0758800</t>
  </si>
  <si>
    <t>Os04g0476400</t>
  </si>
  <si>
    <t>Os11g0568500</t>
  </si>
  <si>
    <t>Os05g0551801</t>
  </si>
  <si>
    <t>Os07g0296000</t>
  </si>
  <si>
    <t>Os10g0138100</t>
  </si>
  <si>
    <t>Os09g0340400</t>
  </si>
  <si>
    <t>Os12g0194900</t>
  </si>
  <si>
    <t>Os03g0122600</t>
  </si>
  <si>
    <t>Os09g0413500</t>
  </si>
  <si>
    <t>Os11g0489250</t>
  </si>
  <si>
    <t>Os08g0138900</t>
  </si>
  <si>
    <t>Os02g0647900</t>
  </si>
  <si>
    <t>Os07g0139600</t>
  </si>
  <si>
    <t>Os04g0686650</t>
  </si>
  <si>
    <t>Os08g0359600</t>
  </si>
  <si>
    <t>Os06g0550000</t>
  </si>
  <si>
    <t>Os11g0194800</t>
  </si>
  <si>
    <t>Os12g0139400</t>
  </si>
  <si>
    <t>Os11g0153800</t>
  </si>
  <si>
    <t>Os10g0463400</t>
  </si>
  <si>
    <t>Os11g0139700</t>
  </si>
  <si>
    <t>Os06g0483200</t>
  </si>
  <si>
    <t>Os05g0224700</t>
  </si>
  <si>
    <t>Os01g0916600</t>
  </si>
  <si>
    <t>Os06g0591400</t>
  </si>
  <si>
    <t>Os07g0665900</t>
  </si>
  <si>
    <t>Os02g0318450</t>
  </si>
  <si>
    <t>Os02g0788400</t>
  </si>
  <si>
    <t>Os12g0133050</t>
  </si>
  <si>
    <t>Os08g0566400</t>
  </si>
  <si>
    <t>Os01g0944700</t>
  </si>
  <si>
    <t>Os02g0830801</t>
  </si>
  <si>
    <t>Os04g0504800</t>
  </si>
  <si>
    <t>Os10g0470700</t>
  </si>
  <si>
    <t>Os07g0182400</t>
  </si>
  <si>
    <t>Os09g0470500</t>
  </si>
  <si>
    <t>Os11g0439600</t>
  </si>
  <si>
    <t>Os06g0229000</t>
  </si>
  <si>
    <t>Os08g0203300</t>
  </si>
  <si>
    <t>Os01g0901600</t>
  </si>
  <si>
    <t>Os02g0102700</t>
  </si>
  <si>
    <t>Os02g0777400</t>
  </si>
  <si>
    <t>Os08g0276100</t>
  </si>
  <si>
    <t>Os11g0256900</t>
  </si>
  <si>
    <t>Os01g0193500</t>
  </si>
  <si>
    <t>Os06g0207700</t>
  </si>
  <si>
    <t>Os03g0807400</t>
  </si>
  <si>
    <t>Os09g0451400</t>
  </si>
  <si>
    <t>Os06g0125200</t>
  </si>
  <si>
    <t>Os01g0888500</t>
  </si>
  <si>
    <t>Os03g0578300</t>
  </si>
  <si>
    <t>Os05g0551000</t>
  </si>
  <si>
    <t>Os09g0541000</t>
  </si>
  <si>
    <t>Os04g0462900</t>
  </si>
  <si>
    <t>Os01g0304000</t>
  </si>
  <si>
    <t>Os03g0798600</t>
  </si>
  <si>
    <t>Os05g0267100</t>
  </si>
  <si>
    <t>Os03g0177000</t>
  </si>
  <si>
    <t>Os02g0633200</t>
  </si>
  <si>
    <t>Os08g0453200</t>
  </si>
  <si>
    <t>Os08g0524501</t>
  </si>
  <si>
    <t>Os10g0166600</t>
  </si>
  <si>
    <t>Os03g0241200</t>
  </si>
  <si>
    <t>Os09g0449600</t>
  </si>
  <si>
    <t>Os01g0952500</t>
  </si>
  <si>
    <t>Os05g0227600</t>
  </si>
  <si>
    <t>Os10g0321700</t>
  </si>
  <si>
    <t>Os11g0526900</t>
  </si>
  <si>
    <t>Os02g0653300</t>
  </si>
  <si>
    <t>Os06g0633800</t>
  </si>
  <si>
    <t>Os07g0424400</t>
  </si>
  <si>
    <t>Os05g0113000</t>
  </si>
  <si>
    <t>Os03g0218400</t>
  </si>
  <si>
    <t>Os05g0176000</t>
  </si>
  <si>
    <t>Os01g0768600</t>
  </si>
  <si>
    <t>Os05g0202800</t>
  </si>
  <si>
    <t>Os08g0538000</t>
  </si>
  <si>
    <t>Os01g0678500</t>
  </si>
  <si>
    <t>Os10g0529700</t>
  </si>
  <si>
    <t>Os02g0206100</t>
  </si>
  <si>
    <t>Os06g0229066</t>
  </si>
  <si>
    <t>Os06g0656300</t>
  </si>
  <si>
    <t>Os11g0296500</t>
  </si>
  <si>
    <t>Os02g0266100</t>
  </si>
  <si>
    <t>Os03g0822900</t>
  </si>
  <si>
    <t>Os11g0440200</t>
  </si>
  <si>
    <t>Os07g0523500</t>
  </si>
  <si>
    <t>Os01g0976800</t>
  </si>
  <si>
    <t>Os01g0880200</t>
  </si>
  <si>
    <t>Os11g0683500</t>
  </si>
  <si>
    <t>Os02g0797200</t>
  </si>
  <si>
    <t>Os02g0717800</t>
  </si>
  <si>
    <t>Os07g0169600</t>
  </si>
  <si>
    <t>Os03g0857900</t>
  </si>
  <si>
    <t>Os09g0403300</t>
  </si>
  <si>
    <t>Os01g0316600</t>
  </si>
  <si>
    <t>Os05g0346300</t>
  </si>
  <si>
    <t>Os03g0343500</t>
  </si>
  <si>
    <t>Os05g0295700</t>
  </si>
  <si>
    <t>Os02g0755900</t>
  </si>
  <si>
    <t>Os05g0452500</t>
  </si>
  <si>
    <t>Os12g0607100</t>
  </si>
  <si>
    <t>Os09g0129400</t>
  </si>
  <si>
    <t>Os11g0135400</t>
  </si>
  <si>
    <t>Os02g0813800</t>
  </si>
  <si>
    <t>Os01g0663051</t>
  </si>
  <si>
    <t>Os02g0489400</t>
  </si>
  <si>
    <t>Os11g0558200</t>
  </si>
  <si>
    <t>Os06g0326400</t>
  </si>
  <si>
    <t>Os07g0180900</t>
  </si>
  <si>
    <t>Os02g0618250</t>
  </si>
  <si>
    <t>Os12g0162900</t>
  </si>
  <si>
    <t>Os11g0602500</t>
  </si>
  <si>
    <t>Os01g0869000</t>
  </si>
  <si>
    <t>Os02g0162500</t>
  </si>
  <si>
    <t>Os01g0948200</t>
  </si>
  <si>
    <t>Os12g0544600</t>
  </si>
  <si>
    <t>Os05g0350500</t>
  </si>
  <si>
    <t>Os11g0484500</t>
  </si>
  <si>
    <t>Os05g0186100</t>
  </si>
  <si>
    <t>Os05g0194600</t>
  </si>
  <si>
    <t>Os08g0379200</t>
  </si>
  <si>
    <t>Os03g0646200</t>
  </si>
  <si>
    <t>Os06g0644200</t>
  </si>
  <si>
    <t>Os02g0581400</t>
  </si>
  <si>
    <t>Os02g0139400</t>
  </si>
  <si>
    <t>Os05g0474600</t>
  </si>
  <si>
    <t>Os02g0622500</t>
  </si>
  <si>
    <t>Os03g0754300</t>
  </si>
  <si>
    <t>Os08g0269500</t>
  </si>
  <si>
    <t>Os10g0140700</t>
  </si>
  <si>
    <t>Os03g0711150</t>
  </si>
  <si>
    <t>Os03g0802700</t>
  </si>
  <si>
    <t>Os06g0606700</t>
  </si>
  <si>
    <t>Os10g0163040</t>
  </si>
  <si>
    <t>Os02g0821800</t>
  </si>
  <si>
    <t>Os05g0486700</t>
  </si>
  <si>
    <t>Os04g0430200</t>
  </si>
  <si>
    <t>Os07g0562950</t>
  </si>
  <si>
    <t>Os01g0908200</t>
  </si>
  <si>
    <t>Os08g0509200</t>
  </si>
  <si>
    <t>Os01g0532300</t>
  </si>
  <si>
    <t>Os10g0180800</t>
  </si>
  <si>
    <t>Os12g0170100</t>
  </si>
  <si>
    <t>Os05g0375400</t>
  </si>
  <si>
    <t>Os03g0182700</t>
  </si>
  <si>
    <t>Os05g0556700</t>
  </si>
  <si>
    <t>Os08g0240200</t>
  </si>
  <si>
    <t>Os06g0558766</t>
  </si>
  <si>
    <t>Os12g0610600</t>
  </si>
  <si>
    <t>Os04g0402100</t>
  </si>
  <si>
    <t>Os03g0395900</t>
  </si>
  <si>
    <t>Os01g0148700</t>
  </si>
  <si>
    <t>Os05g0556900</t>
  </si>
  <si>
    <t>Os01g0751600</t>
  </si>
  <si>
    <t>Os02g0686600</t>
  </si>
  <si>
    <t>Os09g0346500</t>
  </si>
  <si>
    <t>Os09g0423902</t>
  </si>
  <si>
    <t>Os03g0223100</t>
  </si>
  <si>
    <t>Os03g0780600</t>
  </si>
  <si>
    <t>Os09g0114500</t>
  </si>
  <si>
    <t>Os12g0167900</t>
  </si>
  <si>
    <t>Os01g0511200</t>
  </si>
  <si>
    <t>Os08g0424500</t>
  </si>
  <si>
    <t>Os06g0300600</t>
  </si>
  <si>
    <t>Os03g0197050</t>
  </si>
  <si>
    <t>Os01g0513800</t>
  </si>
  <si>
    <t>Os08g0455900</t>
  </si>
  <si>
    <t>Os06g0171800</t>
  </si>
  <si>
    <t>Os07g0208500</t>
  </si>
  <si>
    <t>Os08g0389700</t>
  </si>
  <si>
    <t>Os12g0581900</t>
  </si>
  <si>
    <t>Os11g0433600</t>
  </si>
  <si>
    <t>Os08g0300100</t>
  </si>
  <si>
    <t>Os05g0178300</t>
  </si>
  <si>
    <t>Os10g0493600</t>
  </si>
  <si>
    <t>Os09g0571400</t>
  </si>
  <si>
    <t>Os06g0674100</t>
  </si>
  <si>
    <t>Os07g0516500</t>
  </si>
  <si>
    <t>Os01g0955700</t>
  </si>
  <si>
    <t>Os03g0327800</t>
  </si>
  <si>
    <t>Os03g0161900</t>
  </si>
  <si>
    <t>Os10g0559200</t>
  </si>
  <si>
    <t>Os08g0248800</t>
  </si>
  <si>
    <t>Os07g0413800</t>
  </si>
  <si>
    <t>Os11g0137300</t>
  </si>
  <si>
    <t>Os07g0229900</t>
  </si>
  <si>
    <t>Os01g0250600</t>
  </si>
  <si>
    <t>Os03g0103200</t>
  </si>
  <si>
    <t>Os03g0832600</t>
  </si>
  <si>
    <t>Os10g0571200</t>
  </si>
  <si>
    <t>Os05g0414600</t>
  </si>
  <si>
    <t>Os08g0174800</t>
  </si>
  <si>
    <t>Os02g0591700</t>
  </si>
  <si>
    <t>Os03g0255400</t>
  </si>
  <si>
    <t>Os03g0345200</t>
  </si>
  <si>
    <t>Os01g0143300</t>
  </si>
  <si>
    <t>Os06g0326500</t>
  </si>
  <si>
    <t>Os01g0214800</t>
  </si>
  <si>
    <t>Os02g0671400</t>
  </si>
  <si>
    <t>Os02g0110400</t>
  </si>
  <si>
    <t>Os01g0931100</t>
  </si>
  <si>
    <t>Os08g0151400</t>
  </si>
  <si>
    <t>Os04g0352400</t>
  </si>
  <si>
    <t>Os04g0509100</t>
  </si>
  <si>
    <t>Os11g0118300</t>
  </si>
  <si>
    <t>Os07g0674700</t>
  </si>
  <si>
    <t>Os06g0256500</t>
  </si>
  <si>
    <t>Os03g0215700</t>
  </si>
  <si>
    <t>Os02g0752800</t>
  </si>
  <si>
    <t>Os08g0558800</t>
  </si>
  <si>
    <t>Os12g0594200</t>
  </si>
  <si>
    <t>Os03g0141000</t>
  </si>
  <si>
    <t>Os02g0750500</t>
  </si>
  <si>
    <t>Os02g0821200</t>
  </si>
  <si>
    <t>Os02g0536500</t>
  </si>
  <si>
    <t>Os01g0851700</t>
  </si>
  <si>
    <t>Os06g0489200</t>
  </si>
  <si>
    <t>Os08g0243500</t>
  </si>
  <si>
    <t>Os08g0129200</t>
  </si>
  <si>
    <t>Os01g0764000</t>
  </si>
  <si>
    <t>Os08g0128500</t>
  </si>
  <si>
    <t>Os02g0106001</t>
  </si>
  <si>
    <t>Os03g0745400</t>
  </si>
  <si>
    <t>Os10g0330000</t>
  </si>
  <si>
    <t>Os03g0756000</t>
  </si>
  <si>
    <t>Os12g0554100</t>
  </si>
  <si>
    <t>Os04g0559400</t>
  </si>
  <si>
    <t>Os05g0169100</t>
  </si>
  <si>
    <t>Os03g0773150</t>
  </si>
  <si>
    <t>Os06g0166400</t>
  </si>
  <si>
    <t>Os07g0475800</t>
  </si>
  <si>
    <t>Os02g0111700</t>
  </si>
  <si>
    <t>Os02g0761900</t>
  </si>
  <si>
    <t>Os05g0552100</t>
  </si>
  <si>
    <t>Os01g0690800</t>
  </si>
  <si>
    <t>Os03g0859600</t>
  </si>
  <si>
    <t>Os01g0106500</t>
  </si>
  <si>
    <t>Os04g0650800</t>
  </si>
  <si>
    <t>Os01g0719100</t>
  </si>
  <si>
    <t>Os06g0134000</t>
  </si>
  <si>
    <t>Os03g0401100</t>
  </si>
  <si>
    <t>Os04g0201800</t>
  </si>
  <si>
    <t>Os01g0504500</t>
  </si>
  <si>
    <t>Os03g0348800</t>
  </si>
  <si>
    <t>Os04g0481100</t>
  </si>
  <si>
    <t>Os09g0467200</t>
  </si>
  <si>
    <t>Os05g0517500</t>
  </si>
  <si>
    <t>Os02g0815000</t>
  </si>
  <si>
    <t>Os06g0171900</t>
  </si>
  <si>
    <t>Os07g0523700</t>
  </si>
  <si>
    <t>Os04g0128300</t>
  </si>
  <si>
    <t>Os03g0647600</t>
  </si>
  <si>
    <t>Os02g0541325</t>
  </si>
  <si>
    <t>Os06g0600700</t>
  </si>
  <si>
    <t>Os01g0165200</t>
  </si>
  <si>
    <t>Os07g0608700</t>
  </si>
  <si>
    <t>Os03g0788800</t>
  </si>
  <si>
    <t>Os10g0341700</t>
  </si>
  <si>
    <t>Os10g0465800</t>
  </si>
  <si>
    <t>Os09g0442300</t>
  </si>
  <si>
    <t>Os06g0568200</t>
  </si>
  <si>
    <t>Os02g0131050</t>
  </si>
  <si>
    <t>Os06g0328900</t>
  </si>
  <si>
    <t>Os12g0566800</t>
  </si>
  <si>
    <t>Os03g0140200</t>
  </si>
  <si>
    <t>Os03g0650000</t>
  </si>
  <si>
    <t>Os06g0638000</t>
  </si>
  <si>
    <t>Os02g0771700</t>
  </si>
  <si>
    <t>Os01g0873800</t>
  </si>
  <si>
    <t>Os03g0410900</t>
  </si>
  <si>
    <t>Os03g0140700</t>
  </si>
  <si>
    <t>Os09g0567000</t>
  </si>
  <si>
    <t>Os08g0117200</t>
  </si>
  <si>
    <t>Os03g0237100</t>
  </si>
  <si>
    <t>Os06g0166500</t>
  </si>
  <si>
    <t>Os03g0579300</t>
  </si>
  <si>
    <t>Os09g0450300</t>
  </si>
  <si>
    <t>Os12g0222300</t>
  </si>
  <si>
    <t>Os05g0160300</t>
  </si>
  <si>
    <t>Os07g0300100</t>
  </si>
  <si>
    <t>Os02g0742051</t>
  </si>
  <si>
    <t>Os02g0682600</t>
  </si>
  <si>
    <t>Os06g0129400</t>
  </si>
  <si>
    <t>Os02g0741500</t>
  </si>
  <si>
    <t>Os12g0226900</t>
  </si>
  <si>
    <t>Os09g0568800</t>
  </si>
  <si>
    <t>Os10g0450900</t>
  </si>
  <si>
    <t>Os10g0421500</t>
  </si>
  <si>
    <t>Os03g0154700</t>
  </si>
  <si>
    <t>Os07g0224900</t>
  </si>
  <si>
    <t>Os04g0413600</t>
  </si>
  <si>
    <t>Os05g0447700</t>
  </si>
  <si>
    <t>Os01g0767100</t>
  </si>
  <si>
    <t>Os02g0318500</t>
  </si>
  <si>
    <t>Os02g0220500</t>
  </si>
  <si>
    <t>Os05g0368300</t>
  </si>
  <si>
    <t>Os01g0951200</t>
  </si>
  <si>
    <t>Os06g0157700</t>
  </si>
  <si>
    <t>Os03g0249400</t>
  </si>
  <si>
    <t>Os04g0675101</t>
  </si>
  <si>
    <t>Os03g0577000</t>
  </si>
  <si>
    <t>Os09g0482680</t>
  </si>
  <si>
    <t>Os10g0488800</t>
  </si>
  <si>
    <t>Os08g0359500</t>
  </si>
  <si>
    <t>Os03g0668900</t>
  </si>
  <si>
    <t>Os12g0611200</t>
  </si>
  <si>
    <t>Os08g0530200</t>
  </si>
  <si>
    <t>Os02g0611400</t>
  </si>
  <si>
    <t>Os01g0939450</t>
  </si>
  <si>
    <t>Os06g0624200</t>
  </si>
  <si>
    <t>Os04g0623500</t>
  </si>
  <si>
    <t>Os03g0379300</t>
  </si>
  <si>
    <t>Os01g0804400</t>
  </si>
  <si>
    <t>Os07g0217600</t>
  </si>
  <si>
    <t>Os01g0654100</t>
  </si>
  <si>
    <t>Os08g0466200</t>
  </si>
  <si>
    <t>Os04g0546800</t>
  </si>
  <si>
    <t>Os07g0173501</t>
  </si>
  <si>
    <t>Os01g0837600</t>
  </si>
  <si>
    <t>Os06g0334100</t>
  </si>
  <si>
    <t>Os09g0451000</t>
  </si>
  <si>
    <t>Os08g0117300</t>
  </si>
  <si>
    <t>Os02g0135700</t>
  </si>
  <si>
    <t>Os06g0159600</t>
  </si>
  <si>
    <t>Os04g0568400</t>
  </si>
  <si>
    <t>Os02g0804100</t>
  </si>
  <si>
    <t>Os11g0482000</t>
  </si>
  <si>
    <t>Os05g0365600</t>
  </si>
  <si>
    <t>Os01g0357800</t>
  </si>
  <si>
    <t>Os11g0117400</t>
  </si>
  <si>
    <t>Os05g0490100</t>
  </si>
  <si>
    <t>Os11g0147901</t>
  </si>
  <si>
    <t>Os07g0523100</t>
  </si>
  <si>
    <t>Os03g0595800</t>
  </si>
  <si>
    <t>Os07g0208000</t>
  </si>
  <si>
    <t>Os04g0565400</t>
  </si>
  <si>
    <t>Os03g0161000</t>
  </si>
  <si>
    <t>Os02g0162766</t>
  </si>
  <si>
    <t>Os04g0498600</t>
  </si>
  <si>
    <t>Os05g0558000</t>
  </si>
  <si>
    <t>Os03g0370500</t>
  </si>
  <si>
    <t>Os08g0378900</t>
  </si>
  <si>
    <t>Os04g0613600</t>
  </si>
  <si>
    <t>Os08g0500700</t>
  </si>
  <si>
    <t>Os06g0181566</t>
  </si>
  <si>
    <t>Os09g0568400</t>
  </si>
  <si>
    <t>Os04g0674700</t>
  </si>
  <si>
    <t>Os07g0227200</t>
  </si>
  <si>
    <t>Os01g0860300</t>
  </si>
  <si>
    <t>Os01g0361500</t>
  </si>
  <si>
    <t>Os08g0288000</t>
  </si>
  <si>
    <t>Os03g0787300</t>
  </si>
  <si>
    <t>Os10g0567800</t>
  </si>
  <si>
    <t>Os07g0246200</t>
  </si>
  <si>
    <t>Os05g0557000</t>
  </si>
  <si>
    <t>Os10g0569400</t>
  </si>
  <si>
    <t>Os11g0135000</t>
  </si>
  <si>
    <t>Os01g0358400</t>
  </si>
  <si>
    <t>Os08g0485400</t>
  </si>
  <si>
    <t>Os09g0441400</t>
  </si>
  <si>
    <t>Os09g0526700</t>
  </si>
  <si>
    <t>Os03g0266900</t>
  </si>
  <si>
    <t>Os01g0823300</t>
  </si>
  <si>
    <t>Os05g0449600</t>
  </si>
  <si>
    <t>Os04g0501000</t>
  </si>
  <si>
    <t>Os11g0492300</t>
  </si>
  <si>
    <t>Os03g0429800</t>
  </si>
  <si>
    <t>Os02g0208500</t>
  </si>
  <si>
    <t>Os08g0116700</t>
  </si>
  <si>
    <t>Os11g0602600</t>
  </si>
  <si>
    <t>Os03g0122000</t>
  </si>
  <si>
    <t>Os12g0294100</t>
  </si>
  <si>
    <t>Os09g0511600</t>
  </si>
  <si>
    <t>Os06g0316000</t>
  </si>
  <si>
    <t>Os10g0555900</t>
  </si>
  <si>
    <t>Os08g0103000</t>
  </si>
  <si>
    <t>Os01g0940000</t>
  </si>
  <si>
    <t>Os01g0266200</t>
  </si>
  <si>
    <t>Os01g0628900</t>
  </si>
  <si>
    <t>Os06g0555400</t>
  </si>
  <si>
    <t>Os02g0481000</t>
  </si>
  <si>
    <t>Os04g0608100</t>
  </si>
  <si>
    <t>Os01g0763000</t>
  </si>
  <si>
    <t>Os09g0532700</t>
  </si>
  <si>
    <t>Os09g0502000</t>
  </si>
  <si>
    <t>Os06g0682900</t>
  </si>
  <si>
    <t>Os06g0562600</t>
  </si>
  <si>
    <t>Os04g0671300</t>
  </si>
  <si>
    <t>Os07g0603300</t>
  </si>
  <si>
    <t>Os12g0571200</t>
  </si>
  <si>
    <t>Os05g0414501</t>
  </si>
  <si>
    <t>Os12g0502200</t>
  </si>
  <si>
    <t>Os09g0402300</t>
  </si>
  <si>
    <t>Os01g0681600</t>
  </si>
  <si>
    <t>Os04g0431200</t>
  </si>
  <si>
    <t>Os06g0684000</t>
  </si>
  <si>
    <t>Os02g0534800</t>
  </si>
  <si>
    <t>Os01g0896700</t>
  </si>
  <si>
    <t>Os10g0206500</t>
  </si>
  <si>
    <t>Os02g0617700</t>
  </si>
  <si>
    <t>Os12g0406200</t>
  </si>
  <si>
    <t>Os01g0706100</t>
  </si>
  <si>
    <t>Os03g0753100</t>
  </si>
  <si>
    <t>Os11g0586300</t>
  </si>
  <si>
    <t>Os09g0542000</t>
  </si>
  <si>
    <t>Os03g0225100</t>
  </si>
  <si>
    <t>Os04g0117900</t>
  </si>
  <si>
    <t>Os04g0397000</t>
  </si>
  <si>
    <t>Os09g0501700</t>
  </si>
  <si>
    <t>Os01g0771100</t>
  </si>
  <si>
    <t>Os02g0478700</t>
  </si>
  <si>
    <t>Os04g0373400</t>
  </si>
  <si>
    <t>Os02g0775100</t>
  </si>
  <si>
    <t>Os07g0444000</t>
  </si>
  <si>
    <t>Os05g0114700</t>
  </si>
  <si>
    <t>Os06g0698674</t>
  </si>
  <si>
    <t>Os03g0424500</t>
  </si>
  <si>
    <t>Os09g0501200</t>
  </si>
  <si>
    <t>Os06g0554800</t>
  </si>
  <si>
    <t>Os02g0719800</t>
  </si>
  <si>
    <t>Os11g0533800</t>
  </si>
  <si>
    <t>Os10g0466200</t>
  </si>
  <si>
    <t>Os05g0430200</t>
  </si>
  <si>
    <t>Os08g0269600</t>
  </si>
  <si>
    <t>Os10g0465000</t>
  </si>
  <si>
    <t>Os05g0144100</t>
  </si>
  <si>
    <t>Os03g0837900</t>
  </si>
  <si>
    <t>Os11g0106200</t>
  </si>
  <si>
    <t>Os06g0476200</t>
  </si>
  <si>
    <t>Os03g0800400</t>
  </si>
  <si>
    <t>Os07g0115500</t>
  </si>
  <si>
    <t>Os01g0748800</t>
  </si>
  <si>
    <t>Os04g0549600</t>
  </si>
  <si>
    <t>Os03g0303100</t>
  </si>
  <si>
    <t>Os10g0507000</t>
  </si>
  <si>
    <t>Os05g0373700</t>
  </si>
  <si>
    <t>Os03g0804200</t>
  </si>
  <si>
    <t>Os07g0543100</t>
  </si>
  <si>
    <t>Os03g0704200</t>
  </si>
  <si>
    <t>Os03g0187000</t>
  </si>
  <si>
    <t>Os08g0546800</t>
  </si>
  <si>
    <t>Os05g0594700</t>
  </si>
  <si>
    <t>Os01g0872800</t>
  </si>
  <si>
    <t>Os04g0503500</t>
  </si>
  <si>
    <t>Os10g0572300</t>
  </si>
  <si>
    <t>Os07g0210000</t>
  </si>
  <si>
    <t>Os06g0717300</t>
  </si>
  <si>
    <t>Os03g0700800</t>
  </si>
  <si>
    <t>Os06g0708700</t>
  </si>
  <si>
    <t>Os05g0462400</t>
  </si>
  <si>
    <t>Os12g0263800</t>
  </si>
  <si>
    <t>Os11g0220800</t>
  </si>
  <si>
    <t>Os02g0162600</t>
  </si>
  <si>
    <t>Os05g0519500</t>
  </si>
  <si>
    <t>Os02g0777800</t>
  </si>
  <si>
    <t>Os08g0506000</t>
  </si>
  <si>
    <t>Os01g0834600</t>
  </si>
  <si>
    <t>Os05g0468600</t>
  </si>
  <si>
    <t>Os03g0607200</t>
  </si>
  <si>
    <t>Os02g0134300</t>
  </si>
  <si>
    <t>Os07g0671000</t>
  </si>
  <si>
    <t>Os03g0337800</t>
  </si>
  <si>
    <t>Os04g0320200</t>
  </si>
  <si>
    <t>Os01g0235700</t>
  </si>
  <si>
    <t>Os11g0151300</t>
  </si>
  <si>
    <t>Os12g0480100</t>
  </si>
  <si>
    <t>Os07g0523300</t>
  </si>
  <si>
    <t>Os08g0156800</t>
  </si>
  <si>
    <t>Os01g0280400</t>
  </si>
  <si>
    <t>Os12g0576600</t>
  </si>
  <si>
    <t>Os07g0603200</t>
  </si>
  <si>
    <t>Os06g0157500</t>
  </si>
  <si>
    <t>Os04g0518400</t>
  </si>
  <si>
    <t>Os02g0782300</t>
  </si>
  <si>
    <t>Os03g0855700</t>
  </si>
  <si>
    <t>Os06g0564500</t>
  </si>
  <si>
    <t>Os03g0147400</t>
  </si>
  <si>
    <t>Os01g0855200</t>
  </si>
  <si>
    <t>Os03g0708900</t>
  </si>
  <si>
    <t>Os11g0143300</t>
  </si>
  <si>
    <t>Os07g0202900</t>
  </si>
  <si>
    <t>Os05g0295900</t>
  </si>
  <si>
    <t>Os01g0839300</t>
  </si>
  <si>
    <t>Os01g0191100</t>
  </si>
  <si>
    <t>Os03g0665700</t>
  </si>
  <si>
    <t>Os04g0423600</t>
  </si>
  <si>
    <t>Os10g0577900</t>
  </si>
  <si>
    <t>Os06g0503400</t>
  </si>
  <si>
    <t>Os01g0205500</t>
  </si>
  <si>
    <t>Os04g0107700</t>
  </si>
  <si>
    <t>Os03g0293000</t>
  </si>
  <si>
    <t>Os06g0172600</t>
  </si>
  <si>
    <t>Os02g0332200</t>
  </si>
  <si>
    <t>Os02g0169800</t>
  </si>
  <si>
    <t>Os02g0758000</t>
  </si>
  <si>
    <t>Os09g0535000</t>
  </si>
  <si>
    <t>Os05g0125600</t>
  </si>
  <si>
    <t>Os05g0528900</t>
  </si>
  <si>
    <t>Os07g0622100&gt;</t>
  </si>
  <si>
    <t>ethylene</t>
  </si>
  <si>
    <t>Antonio</t>
  </si>
  <si>
    <t>Colorado</t>
  </si>
  <si>
    <r>
      <t xml:space="preserve">Supporting Information--Table S6. </t>
    </r>
    <r>
      <rPr>
        <sz val="12"/>
        <color theme="1"/>
        <rFont val="Calibri"/>
        <family val="2"/>
        <scheme val="minor"/>
      </rPr>
      <t>Gene ontology (GO) enrichment analysis under high night temperatures with and without 1-MCP appl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Top5_GO_KEGG!$E$2</c:f>
              <c:strCache>
                <c:ptCount val="1"/>
                <c:pt idx="0">
                  <c:v>Anton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p5_GO_KEGG!$D$3:$D$21</c:f>
              <c:strCache>
                <c:ptCount val="19"/>
                <c:pt idx="0">
                  <c:v>structural constituent of ribosome_GO:0003735</c:v>
                </c:pt>
                <c:pt idx="1">
                  <c:v>structural molecule activity_GO:0005198</c:v>
                </c:pt>
                <c:pt idx="2">
                  <c:v>RNA binding_GO:0003723</c:v>
                </c:pt>
                <c:pt idx="3">
                  <c:v>nucleic acid binding_GO:0003676</c:v>
                </c:pt>
                <c:pt idx="4">
                  <c:v>snoRNA binding_GO:0030515</c:v>
                </c:pt>
                <c:pt idx="5">
                  <c:v>rRNA binding_GO:0019843</c:v>
                </c:pt>
                <c:pt idx="6">
                  <c:v>translation_GO:0006412</c:v>
                </c:pt>
                <c:pt idx="7">
                  <c:v>peptide biosynthetic process_GO:0043043</c:v>
                </c:pt>
                <c:pt idx="8">
                  <c:v>amide biosynthetic process_GO:0043604</c:v>
                </c:pt>
                <c:pt idx="9">
                  <c:v>peptide metabolic process_GO:0006518</c:v>
                </c:pt>
                <c:pt idx="10">
                  <c:v>cellular amide metabolic process_GO:0043603</c:v>
                </c:pt>
                <c:pt idx="11">
                  <c:v>ribosome_GO:0005840</c:v>
                </c:pt>
                <c:pt idx="12">
                  <c:v>cytosolic ribosome_GO:0022626</c:v>
                </c:pt>
                <c:pt idx="13">
                  <c:v>ribosomal subunit_GO:0044391</c:v>
                </c:pt>
                <c:pt idx="14">
                  <c:v>ribonucleoprotein complex_GO:1990904</c:v>
                </c:pt>
                <c:pt idx="15">
                  <c:v>intracellular non-membrane-bounded organelle_GO:0043232</c:v>
                </c:pt>
                <c:pt idx="16">
                  <c:v>non-membrane-bounded organelle_GO:0043228</c:v>
                </c:pt>
                <c:pt idx="17">
                  <c:v>Ribosome_KEGG:03010</c:v>
                </c:pt>
                <c:pt idx="18">
                  <c:v>Ribosome biogenesis in eukaryotes_KEGG:03008</c:v>
                </c:pt>
              </c:strCache>
            </c:strRef>
          </c:cat>
          <c:val>
            <c:numRef>
              <c:f>Top5_GO_KEGG!$E$3:$E$21</c:f>
              <c:numCache>
                <c:formatCode>General</c:formatCode>
                <c:ptCount val="19"/>
                <c:pt idx="0">
                  <c:v>134.22940569530201</c:v>
                </c:pt>
                <c:pt idx="1">
                  <c:v>122.15939675750199</c:v>
                </c:pt>
                <c:pt idx="2">
                  <c:v>48.584899123531301</c:v>
                </c:pt>
                <c:pt idx="3">
                  <c:v>15.213326885624699</c:v>
                </c:pt>
                <c:pt idx="4">
                  <c:v>4.7146743218755898</c:v>
                </c:pt>
                <c:pt idx="5">
                  <c:v>16.964946753710201</c:v>
                </c:pt>
                <c:pt idx="6">
                  <c:v>103.756372595586</c:v>
                </c:pt>
                <c:pt idx="7">
                  <c:v>103.756372595586</c:v>
                </c:pt>
                <c:pt idx="8">
                  <c:v>97.3927552176727</c:v>
                </c:pt>
                <c:pt idx="9">
                  <c:v>97.367610479722799</c:v>
                </c:pt>
                <c:pt idx="10">
                  <c:v>89.149836866749396</c:v>
                </c:pt>
                <c:pt idx="11">
                  <c:v>135.67255276345901</c:v>
                </c:pt>
                <c:pt idx="12">
                  <c:v>142.670667386356</c:v>
                </c:pt>
                <c:pt idx="13">
                  <c:v>138.720114913988</c:v>
                </c:pt>
                <c:pt idx="14">
                  <c:v>121.719672767894</c:v>
                </c:pt>
                <c:pt idx="15">
                  <c:v>93.8032662162435</c:v>
                </c:pt>
                <c:pt idx="16">
                  <c:v>93.8032662162435</c:v>
                </c:pt>
                <c:pt idx="17">
                  <c:v>78.006114630573194</c:v>
                </c:pt>
                <c:pt idx="18">
                  <c:v>6.5846995518849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D-F441-984D-65CDFDE0BB22}"/>
            </c:ext>
          </c:extLst>
        </c:ser>
        <c:ser>
          <c:idx val="1"/>
          <c:order val="1"/>
          <c:tx>
            <c:strRef>
              <c:f>Top5_GO_KEGG!$F$2</c:f>
              <c:strCache>
                <c:ptCount val="1"/>
                <c:pt idx="0">
                  <c:v>Colorad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p5_GO_KEGG!$D$3:$D$21</c:f>
              <c:strCache>
                <c:ptCount val="19"/>
                <c:pt idx="0">
                  <c:v>structural constituent of ribosome_GO:0003735</c:v>
                </c:pt>
                <c:pt idx="1">
                  <c:v>structural molecule activity_GO:0005198</c:v>
                </c:pt>
                <c:pt idx="2">
                  <c:v>RNA binding_GO:0003723</c:v>
                </c:pt>
                <c:pt idx="3">
                  <c:v>nucleic acid binding_GO:0003676</c:v>
                </c:pt>
                <c:pt idx="4">
                  <c:v>snoRNA binding_GO:0030515</c:v>
                </c:pt>
                <c:pt idx="5">
                  <c:v>rRNA binding_GO:0019843</c:v>
                </c:pt>
                <c:pt idx="6">
                  <c:v>translation_GO:0006412</c:v>
                </c:pt>
                <c:pt idx="7">
                  <c:v>peptide biosynthetic process_GO:0043043</c:v>
                </c:pt>
                <c:pt idx="8">
                  <c:v>amide biosynthetic process_GO:0043604</c:v>
                </c:pt>
                <c:pt idx="9">
                  <c:v>peptide metabolic process_GO:0006518</c:v>
                </c:pt>
                <c:pt idx="10">
                  <c:v>cellular amide metabolic process_GO:0043603</c:v>
                </c:pt>
                <c:pt idx="11">
                  <c:v>ribosome_GO:0005840</c:v>
                </c:pt>
                <c:pt idx="12">
                  <c:v>cytosolic ribosome_GO:0022626</c:v>
                </c:pt>
                <c:pt idx="13">
                  <c:v>ribosomal subunit_GO:0044391</c:v>
                </c:pt>
                <c:pt idx="14">
                  <c:v>ribonucleoprotein complex_GO:1990904</c:v>
                </c:pt>
                <c:pt idx="15">
                  <c:v>intracellular non-membrane-bounded organelle_GO:0043232</c:v>
                </c:pt>
                <c:pt idx="16">
                  <c:v>non-membrane-bounded organelle_GO:0043228</c:v>
                </c:pt>
                <c:pt idx="17">
                  <c:v>Ribosome_KEGG:03010</c:v>
                </c:pt>
                <c:pt idx="18">
                  <c:v>Ribosome biogenesis in eukaryotes_KEGG:03008</c:v>
                </c:pt>
              </c:strCache>
            </c:strRef>
          </c:cat>
          <c:val>
            <c:numRef>
              <c:f>Top5_GO_KEGG!$F$3:$F$21</c:f>
              <c:numCache>
                <c:formatCode>General</c:formatCode>
                <c:ptCount val="19"/>
                <c:pt idx="0">
                  <c:v>62.321593328194602</c:v>
                </c:pt>
                <c:pt idx="1">
                  <c:v>59.465891315937903</c:v>
                </c:pt>
                <c:pt idx="2">
                  <c:v>33.6063969141778</c:v>
                </c:pt>
                <c:pt idx="3">
                  <c:v>11.6052011315592</c:v>
                </c:pt>
                <c:pt idx="4">
                  <c:v>10.5669344689975</c:v>
                </c:pt>
                <c:pt idx="5">
                  <c:v>3.7801284946450502</c:v>
                </c:pt>
                <c:pt idx="6">
                  <c:v>62.793755491316297</c:v>
                </c:pt>
                <c:pt idx="7">
                  <c:v>62.290889440023101</c:v>
                </c:pt>
                <c:pt idx="8">
                  <c:v>59.557029530909901</c:v>
                </c:pt>
                <c:pt idx="9">
                  <c:v>56.529291232131698</c:v>
                </c:pt>
                <c:pt idx="10">
                  <c:v>51.391538359403803</c:v>
                </c:pt>
                <c:pt idx="11">
                  <c:v>68.082119703529898</c:v>
                </c:pt>
                <c:pt idx="12">
                  <c:v>68.082119703529898</c:v>
                </c:pt>
                <c:pt idx="13">
                  <c:v>65.761258476850102</c:v>
                </c:pt>
                <c:pt idx="14">
                  <c:v>65.1863896746097</c:v>
                </c:pt>
                <c:pt idx="15">
                  <c:v>64.420202863552305</c:v>
                </c:pt>
                <c:pt idx="16">
                  <c:v>64.420202863552305</c:v>
                </c:pt>
                <c:pt idx="17">
                  <c:v>34.422495320840703</c:v>
                </c:pt>
                <c:pt idx="18">
                  <c:v>6.8595107204977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8D-F441-984D-65CDFDE0B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36217695"/>
        <c:axId val="878176479"/>
      </c:barChart>
      <c:catAx>
        <c:axId val="8362176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176479"/>
        <c:crosses val="autoZero"/>
        <c:auto val="1"/>
        <c:lblAlgn val="ctr"/>
        <c:lblOffset val="100"/>
        <c:noMultiLvlLbl val="0"/>
      </c:catAx>
      <c:valAx>
        <c:axId val="878176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-log10(padj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17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1</xdr:row>
      <xdr:rowOff>158750</xdr:rowOff>
    </xdr:from>
    <xdr:to>
      <xdr:col>16</xdr:col>
      <xdr:colOff>584200</xdr:colOff>
      <xdr:row>3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DE6A0B-D3B4-2241-A7C8-DBF24E9010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S187"/>
  <sheetViews>
    <sheetView tabSelected="1" zoomScale="209" zoomScaleNormal="209" workbookViewId="0">
      <selection activeCell="A5" sqref="A5"/>
    </sheetView>
  </sheetViews>
  <sheetFormatPr baseColWidth="10" defaultRowHeight="16" x14ac:dyDescent="0.2"/>
  <cols>
    <col min="2" max="2" width="23.1640625" customWidth="1"/>
  </cols>
  <sheetData>
    <row r="1" spans="1:435" x14ac:dyDescent="0.2">
      <c r="A1" s="2" t="s">
        <v>1767</v>
      </c>
    </row>
    <row r="2" spans="1:435" x14ac:dyDescent="0.2">
      <c r="A2" t="s">
        <v>1764</v>
      </c>
    </row>
    <row r="3" spans="1:435" x14ac:dyDescent="0.2">
      <c r="A3" t="s">
        <v>1</v>
      </c>
      <c r="B3" t="s">
        <v>2</v>
      </c>
    </row>
    <row r="4" spans="1:435" x14ac:dyDescent="0.2">
      <c r="A4" t="s">
        <v>3</v>
      </c>
    </row>
    <row r="5" spans="1:435" x14ac:dyDescent="0.2">
      <c r="A5" t="s">
        <v>4</v>
      </c>
    </row>
    <row r="6" spans="1:435" x14ac:dyDescent="0.2">
      <c r="A6" t="s">
        <v>5</v>
      </c>
    </row>
    <row r="7" spans="1:435" x14ac:dyDescent="0.2">
      <c r="A7" t="s">
        <v>6</v>
      </c>
    </row>
    <row r="8" spans="1:435" x14ac:dyDescent="0.2">
      <c r="A8" t="s">
        <v>7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5</v>
      </c>
      <c r="J8" t="s">
        <v>16</v>
      </c>
      <c r="K8" t="s">
        <v>17</v>
      </c>
    </row>
    <row r="9" spans="1:435" x14ac:dyDescent="0.2">
      <c r="A9" t="s">
        <v>18</v>
      </c>
    </row>
    <row r="10" spans="1:435" x14ac:dyDescent="0.2">
      <c r="A10" t="s">
        <v>19</v>
      </c>
    </row>
    <row r="11" spans="1:435" x14ac:dyDescent="0.2">
      <c r="A11" t="s">
        <v>20</v>
      </c>
    </row>
    <row r="12" spans="1:435" x14ac:dyDescent="0.2">
      <c r="A12" t="s">
        <v>21</v>
      </c>
    </row>
    <row r="13" spans="1:435" x14ac:dyDescent="0.2">
      <c r="A13" t="s">
        <v>22</v>
      </c>
    </row>
    <row r="14" spans="1:435" x14ac:dyDescent="0.2">
      <c r="A14" t="s">
        <v>23</v>
      </c>
    </row>
    <row r="15" spans="1:435" x14ac:dyDescent="0.2">
      <c r="A15" t="s">
        <v>24</v>
      </c>
    </row>
    <row r="16" spans="1:435" x14ac:dyDescent="0.2">
      <c r="A16" t="s">
        <v>25</v>
      </c>
      <c r="B16" t="s">
        <v>26</v>
      </c>
      <c r="C16" t="s">
        <v>27</v>
      </c>
      <c r="D16" t="s">
        <v>28</v>
      </c>
      <c r="E16" t="s">
        <v>29</v>
      </c>
      <c r="F16" t="s">
        <v>30</v>
      </c>
      <c r="G16" t="s">
        <v>31</v>
      </c>
      <c r="H16" t="s">
        <v>32</v>
      </c>
      <c r="I16" t="s">
        <v>33</v>
      </c>
      <c r="J16" t="s">
        <v>34</v>
      </c>
      <c r="K16" t="s">
        <v>35</v>
      </c>
      <c r="L16" t="s">
        <v>36</v>
      </c>
      <c r="M16" t="s">
        <v>37</v>
      </c>
      <c r="N16" t="s">
        <v>38</v>
      </c>
      <c r="O16" t="s">
        <v>39</v>
      </c>
      <c r="P16" t="s">
        <v>40</v>
      </c>
      <c r="Q16" t="s">
        <v>41</v>
      </c>
      <c r="R16" t="s">
        <v>42</v>
      </c>
      <c r="S16" t="s">
        <v>43</v>
      </c>
      <c r="T16" t="s">
        <v>44</v>
      </c>
      <c r="U16" t="s">
        <v>45</v>
      </c>
      <c r="V16" t="s">
        <v>46</v>
      </c>
      <c r="W16" t="s">
        <v>47</v>
      </c>
      <c r="X16" t="s">
        <v>48</v>
      </c>
      <c r="Y16" t="s">
        <v>49</v>
      </c>
      <c r="Z16" t="s">
        <v>50</v>
      </c>
      <c r="AA16" t="s">
        <v>51</v>
      </c>
      <c r="AB16" t="s">
        <v>52</v>
      </c>
      <c r="AC16" t="s">
        <v>53</v>
      </c>
      <c r="AD16" t="s">
        <v>54</v>
      </c>
      <c r="AE16" t="s">
        <v>55</v>
      </c>
      <c r="AF16" t="s">
        <v>56</v>
      </c>
      <c r="AG16" t="s">
        <v>57</v>
      </c>
      <c r="AH16" t="s">
        <v>58</v>
      </c>
      <c r="AI16" t="s">
        <v>59</v>
      </c>
      <c r="AJ16" t="s">
        <v>60</v>
      </c>
      <c r="AK16" t="s">
        <v>61</v>
      </c>
      <c r="AL16" t="s">
        <v>62</v>
      </c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  <c r="AS16" t="s">
        <v>69</v>
      </c>
      <c r="AT16" t="s">
        <v>70</v>
      </c>
      <c r="AU16" t="s">
        <v>71</v>
      </c>
      <c r="AV16" t="s">
        <v>72</v>
      </c>
      <c r="AW16" t="s">
        <v>73</v>
      </c>
      <c r="AX16" t="s">
        <v>74</v>
      </c>
      <c r="AY16" t="s">
        <v>75</v>
      </c>
      <c r="AZ16" t="s">
        <v>76</v>
      </c>
      <c r="BA16" t="s">
        <v>77</v>
      </c>
      <c r="BB16" t="s">
        <v>78</v>
      </c>
      <c r="BC16" t="s">
        <v>79</v>
      </c>
      <c r="BD16" t="s">
        <v>80</v>
      </c>
      <c r="BE16" t="s">
        <v>81</v>
      </c>
      <c r="BF16" t="s">
        <v>82</v>
      </c>
      <c r="BG16" t="s">
        <v>83</v>
      </c>
      <c r="BH16" t="s">
        <v>84</v>
      </c>
      <c r="BI16" t="s">
        <v>85</v>
      </c>
      <c r="BJ16" t="s">
        <v>86</v>
      </c>
      <c r="BK16" t="s">
        <v>87</v>
      </c>
      <c r="BL16" t="s">
        <v>88</v>
      </c>
      <c r="BM16" t="s">
        <v>89</v>
      </c>
      <c r="BN16" t="s">
        <v>90</v>
      </c>
      <c r="BO16" t="s">
        <v>91</v>
      </c>
      <c r="BP16" t="s">
        <v>92</v>
      </c>
      <c r="BQ16" t="s">
        <v>93</v>
      </c>
      <c r="BR16" t="s">
        <v>94</v>
      </c>
      <c r="BS16" t="s">
        <v>95</v>
      </c>
      <c r="BT16" t="s">
        <v>96</v>
      </c>
      <c r="BU16" t="s">
        <v>97</v>
      </c>
      <c r="BV16" t="s">
        <v>98</v>
      </c>
      <c r="BW16" t="s">
        <v>99</v>
      </c>
      <c r="BX16" t="s">
        <v>100</v>
      </c>
      <c r="BY16" t="s">
        <v>101</v>
      </c>
      <c r="BZ16" t="s">
        <v>102</v>
      </c>
      <c r="CA16" t="s">
        <v>103</v>
      </c>
      <c r="CB16" t="s">
        <v>104</v>
      </c>
      <c r="CC16" t="s">
        <v>105</v>
      </c>
      <c r="CD16" t="s">
        <v>106</v>
      </c>
      <c r="CE16" t="s">
        <v>107</v>
      </c>
      <c r="CF16" t="s">
        <v>108</v>
      </c>
      <c r="CG16" t="s">
        <v>109</v>
      </c>
      <c r="CH16" t="s">
        <v>110</v>
      </c>
      <c r="CI16" t="s">
        <v>111</v>
      </c>
      <c r="CJ16" t="s">
        <v>112</v>
      </c>
      <c r="CK16" t="s">
        <v>113</v>
      </c>
      <c r="CL16" t="s">
        <v>114</v>
      </c>
      <c r="CM16" t="s">
        <v>115</v>
      </c>
      <c r="CN16" t="s">
        <v>116</v>
      </c>
      <c r="CO16" t="s">
        <v>117</v>
      </c>
      <c r="CP16" t="s">
        <v>118</v>
      </c>
      <c r="CQ16" t="s">
        <v>119</v>
      </c>
      <c r="CR16" t="s">
        <v>120</v>
      </c>
      <c r="CS16" t="s">
        <v>121</v>
      </c>
      <c r="CT16" t="s">
        <v>122</v>
      </c>
      <c r="CU16" t="s">
        <v>123</v>
      </c>
      <c r="CV16" t="s">
        <v>124</v>
      </c>
      <c r="CW16" t="s">
        <v>125</v>
      </c>
      <c r="CX16" t="s">
        <v>126</v>
      </c>
      <c r="CY16" t="s">
        <v>127</v>
      </c>
      <c r="CZ16" t="s">
        <v>128</v>
      </c>
      <c r="DA16" t="s">
        <v>129</v>
      </c>
      <c r="DB16" t="s">
        <v>130</v>
      </c>
      <c r="DC16" t="s">
        <v>131</v>
      </c>
      <c r="DD16" t="s">
        <v>132</v>
      </c>
      <c r="DE16" t="s">
        <v>133</v>
      </c>
      <c r="DF16" t="s">
        <v>134</v>
      </c>
      <c r="DG16" t="s">
        <v>135</v>
      </c>
      <c r="DH16" t="s">
        <v>136</v>
      </c>
      <c r="DI16" t="s">
        <v>137</v>
      </c>
      <c r="DJ16" t="s">
        <v>138</v>
      </c>
      <c r="DK16" t="s">
        <v>139</v>
      </c>
      <c r="DL16" t="s">
        <v>140</v>
      </c>
      <c r="DM16" t="s">
        <v>141</v>
      </c>
      <c r="DN16" t="s">
        <v>142</v>
      </c>
      <c r="DO16" t="s">
        <v>143</v>
      </c>
      <c r="DP16" t="s">
        <v>144</v>
      </c>
      <c r="DQ16" t="s">
        <v>145</v>
      </c>
      <c r="DR16" t="s">
        <v>146</v>
      </c>
      <c r="DS16" t="s">
        <v>147</v>
      </c>
      <c r="DT16" t="s">
        <v>148</v>
      </c>
      <c r="DU16" t="s">
        <v>149</v>
      </c>
      <c r="DV16" t="s">
        <v>150</v>
      </c>
      <c r="DW16" t="s">
        <v>151</v>
      </c>
      <c r="DX16" t="s">
        <v>152</v>
      </c>
      <c r="DY16" t="s">
        <v>153</v>
      </c>
      <c r="DZ16" t="s">
        <v>154</v>
      </c>
      <c r="EA16" t="s">
        <v>155</v>
      </c>
      <c r="EB16" t="s">
        <v>156</v>
      </c>
      <c r="EC16" t="s">
        <v>157</v>
      </c>
      <c r="ED16" t="s">
        <v>158</v>
      </c>
      <c r="EE16" t="s">
        <v>159</v>
      </c>
      <c r="EF16" t="s">
        <v>160</v>
      </c>
      <c r="EG16" t="s">
        <v>161</v>
      </c>
      <c r="EH16" t="s">
        <v>162</v>
      </c>
      <c r="EI16" t="s">
        <v>163</v>
      </c>
      <c r="EJ16" t="s">
        <v>164</v>
      </c>
      <c r="EK16" t="s">
        <v>165</v>
      </c>
      <c r="EL16" t="s">
        <v>166</v>
      </c>
      <c r="EM16" t="s">
        <v>167</v>
      </c>
      <c r="EN16" t="s">
        <v>168</v>
      </c>
      <c r="EO16" t="s">
        <v>169</v>
      </c>
      <c r="EP16" t="s">
        <v>170</v>
      </c>
      <c r="EQ16" t="s">
        <v>171</v>
      </c>
      <c r="ER16" t="s">
        <v>172</v>
      </c>
      <c r="ES16" t="s">
        <v>173</v>
      </c>
      <c r="ET16" t="s">
        <v>174</v>
      </c>
      <c r="EU16" t="s">
        <v>175</v>
      </c>
      <c r="EV16" t="s">
        <v>176</v>
      </c>
      <c r="EW16" t="s">
        <v>177</v>
      </c>
      <c r="EX16" t="s">
        <v>178</v>
      </c>
      <c r="EY16" t="s">
        <v>179</v>
      </c>
      <c r="EZ16" t="s">
        <v>180</v>
      </c>
      <c r="FA16" t="s">
        <v>181</v>
      </c>
      <c r="FB16" t="s">
        <v>182</v>
      </c>
      <c r="FC16" t="s">
        <v>183</v>
      </c>
      <c r="FD16" t="s">
        <v>184</v>
      </c>
      <c r="FE16" t="s">
        <v>185</v>
      </c>
      <c r="FF16" t="s">
        <v>186</v>
      </c>
      <c r="FG16" t="s">
        <v>187</v>
      </c>
      <c r="FH16" t="s">
        <v>188</v>
      </c>
      <c r="FI16" t="s">
        <v>189</v>
      </c>
      <c r="FJ16" t="s">
        <v>190</v>
      </c>
      <c r="FK16" t="s">
        <v>191</v>
      </c>
      <c r="FL16" t="s">
        <v>192</v>
      </c>
      <c r="FM16" t="s">
        <v>193</v>
      </c>
      <c r="FN16" t="s">
        <v>194</v>
      </c>
      <c r="FO16" t="s">
        <v>195</v>
      </c>
      <c r="FP16" t="s">
        <v>196</v>
      </c>
      <c r="FQ16" t="s">
        <v>197</v>
      </c>
      <c r="FR16" t="s">
        <v>198</v>
      </c>
      <c r="FS16" t="s">
        <v>199</v>
      </c>
      <c r="FT16" t="s">
        <v>200</v>
      </c>
      <c r="FU16" t="s">
        <v>201</v>
      </c>
      <c r="FV16" t="s">
        <v>202</v>
      </c>
      <c r="FW16" t="s">
        <v>203</v>
      </c>
      <c r="FX16" t="s">
        <v>204</v>
      </c>
      <c r="FY16" t="s">
        <v>205</v>
      </c>
      <c r="FZ16" t="s">
        <v>206</v>
      </c>
      <c r="GA16" t="s">
        <v>207</v>
      </c>
      <c r="GB16" t="s">
        <v>208</v>
      </c>
      <c r="GC16" t="s">
        <v>209</v>
      </c>
      <c r="GD16" t="s">
        <v>210</v>
      </c>
      <c r="GE16" t="s">
        <v>211</v>
      </c>
      <c r="GF16" t="s">
        <v>212</v>
      </c>
      <c r="GG16" t="s">
        <v>213</v>
      </c>
      <c r="GH16" t="s">
        <v>214</v>
      </c>
      <c r="GI16" t="s">
        <v>215</v>
      </c>
      <c r="GJ16" t="s">
        <v>216</v>
      </c>
      <c r="GK16" t="s">
        <v>217</v>
      </c>
      <c r="GL16" t="s">
        <v>218</v>
      </c>
      <c r="GM16" t="s">
        <v>219</v>
      </c>
      <c r="GN16" t="s">
        <v>220</v>
      </c>
      <c r="GO16" t="s">
        <v>221</v>
      </c>
      <c r="GP16" t="s">
        <v>222</v>
      </c>
      <c r="GQ16" t="s">
        <v>223</v>
      </c>
      <c r="GR16" t="s">
        <v>224</v>
      </c>
      <c r="GS16" t="s">
        <v>225</v>
      </c>
      <c r="GT16" t="s">
        <v>226</v>
      </c>
      <c r="GU16" t="s">
        <v>227</v>
      </c>
      <c r="GV16" t="s">
        <v>228</v>
      </c>
      <c r="GW16" t="s">
        <v>229</v>
      </c>
      <c r="GX16" t="s">
        <v>230</v>
      </c>
      <c r="GY16" t="s">
        <v>231</v>
      </c>
      <c r="GZ16" t="s">
        <v>232</v>
      </c>
      <c r="HA16" t="s">
        <v>233</v>
      </c>
      <c r="HB16" t="s">
        <v>234</v>
      </c>
      <c r="HC16" t="s">
        <v>235</v>
      </c>
      <c r="HD16" t="s">
        <v>236</v>
      </c>
      <c r="HE16" t="s">
        <v>237</v>
      </c>
      <c r="HF16" t="s">
        <v>238</v>
      </c>
      <c r="HG16" t="s">
        <v>239</v>
      </c>
      <c r="HH16" t="s">
        <v>240</v>
      </c>
      <c r="HI16" t="s">
        <v>241</v>
      </c>
      <c r="HJ16" t="s">
        <v>242</v>
      </c>
      <c r="HK16" t="s">
        <v>243</v>
      </c>
      <c r="HL16" t="s">
        <v>244</v>
      </c>
      <c r="HM16" t="s">
        <v>245</v>
      </c>
      <c r="HN16" t="s">
        <v>246</v>
      </c>
      <c r="HO16" t="s">
        <v>247</v>
      </c>
      <c r="HP16" t="s">
        <v>248</v>
      </c>
      <c r="HQ16" t="s">
        <v>249</v>
      </c>
      <c r="HR16" t="s">
        <v>250</v>
      </c>
      <c r="HS16" t="s">
        <v>251</v>
      </c>
      <c r="HT16" t="s">
        <v>252</v>
      </c>
      <c r="HU16" t="s">
        <v>253</v>
      </c>
      <c r="HV16" t="s">
        <v>254</v>
      </c>
      <c r="HW16" t="s">
        <v>255</v>
      </c>
      <c r="HX16" t="s">
        <v>256</v>
      </c>
      <c r="HY16" t="s">
        <v>257</v>
      </c>
      <c r="HZ16" t="s">
        <v>258</v>
      </c>
      <c r="IA16" t="s">
        <v>259</v>
      </c>
      <c r="IB16" t="s">
        <v>260</v>
      </c>
      <c r="IC16" t="s">
        <v>261</v>
      </c>
      <c r="ID16" t="s">
        <v>262</v>
      </c>
      <c r="IE16" t="s">
        <v>263</v>
      </c>
      <c r="IF16" t="s">
        <v>264</v>
      </c>
      <c r="IG16" t="s">
        <v>265</v>
      </c>
      <c r="IH16" t="s">
        <v>266</v>
      </c>
      <c r="II16" t="s">
        <v>267</v>
      </c>
      <c r="IJ16" t="s">
        <v>268</v>
      </c>
      <c r="IK16" t="s">
        <v>269</v>
      </c>
      <c r="IL16" t="s">
        <v>270</v>
      </c>
      <c r="IM16" t="s">
        <v>271</v>
      </c>
      <c r="IN16" t="s">
        <v>272</v>
      </c>
      <c r="IO16" t="s">
        <v>273</v>
      </c>
      <c r="IP16" t="s">
        <v>274</v>
      </c>
      <c r="IQ16" t="s">
        <v>275</v>
      </c>
      <c r="IR16" t="s">
        <v>276</v>
      </c>
      <c r="IS16" t="s">
        <v>277</v>
      </c>
      <c r="IT16" t="s">
        <v>278</v>
      </c>
      <c r="IU16" t="s">
        <v>279</v>
      </c>
      <c r="IV16" t="s">
        <v>280</v>
      </c>
      <c r="IW16" t="s">
        <v>281</v>
      </c>
      <c r="IX16" t="s">
        <v>282</v>
      </c>
      <c r="IY16" t="s">
        <v>283</v>
      </c>
      <c r="IZ16" t="s">
        <v>284</v>
      </c>
      <c r="JA16" t="s">
        <v>285</v>
      </c>
      <c r="JB16" t="s">
        <v>286</v>
      </c>
      <c r="JC16" t="s">
        <v>287</v>
      </c>
      <c r="JD16" t="s">
        <v>288</v>
      </c>
      <c r="JE16" t="s">
        <v>289</v>
      </c>
      <c r="JF16" t="s">
        <v>290</v>
      </c>
      <c r="JG16" t="s">
        <v>291</v>
      </c>
      <c r="JH16" t="s">
        <v>292</v>
      </c>
      <c r="JI16" t="s">
        <v>293</v>
      </c>
      <c r="JJ16" t="s">
        <v>294</v>
      </c>
      <c r="JK16" t="s">
        <v>295</v>
      </c>
      <c r="JL16" t="s">
        <v>296</v>
      </c>
      <c r="JM16" t="s">
        <v>297</v>
      </c>
      <c r="JN16" t="s">
        <v>298</v>
      </c>
      <c r="JO16" t="s">
        <v>299</v>
      </c>
      <c r="JP16" t="s">
        <v>300</v>
      </c>
      <c r="JQ16" t="s">
        <v>301</v>
      </c>
      <c r="JR16" t="s">
        <v>302</v>
      </c>
      <c r="JS16" t="s">
        <v>303</v>
      </c>
      <c r="JT16" t="s">
        <v>304</v>
      </c>
      <c r="JU16" t="s">
        <v>305</v>
      </c>
      <c r="JV16" t="s">
        <v>306</v>
      </c>
      <c r="JW16" t="s">
        <v>307</v>
      </c>
      <c r="JX16" t="s">
        <v>308</v>
      </c>
      <c r="JY16" t="s">
        <v>309</v>
      </c>
      <c r="JZ16" t="s">
        <v>310</v>
      </c>
      <c r="KA16" t="s">
        <v>311</v>
      </c>
      <c r="KB16" t="s">
        <v>312</v>
      </c>
      <c r="KC16" t="s">
        <v>313</v>
      </c>
      <c r="KD16" t="s">
        <v>314</v>
      </c>
      <c r="KE16" t="s">
        <v>315</v>
      </c>
      <c r="KF16" t="s">
        <v>316</v>
      </c>
      <c r="KG16" t="s">
        <v>317</v>
      </c>
      <c r="KH16" t="s">
        <v>318</v>
      </c>
      <c r="KI16" t="s">
        <v>319</v>
      </c>
      <c r="KJ16" t="s">
        <v>320</v>
      </c>
      <c r="KK16" t="s">
        <v>321</v>
      </c>
      <c r="KL16" t="s">
        <v>322</v>
      </c>
      <c r="KM16" t="s">
        <v>323</v>
      </c>
      <c r="KN16" t="s">
        <v>324</v>
      </c>
      <c r="KO16" t="s">
        <v>325</v>
      </c>
      <c r="KP16" t="s">
        <v>326</v>
      </c>
      <c r="KQ16" t="s">
        <v>327</v>
      </c>
      <c r="KR16" t="s">
        <v>328</v>
      </c>
      <c r="KS16" t="s">
        <v>329</v>
      </c>
      <c r="KT16" t="s">
        <v>330</v>
      </c>
      <c r="KU16" t="s">
        <v>331</v>
      </c>
      <c r="KV16" t="s">
        <v>332</v>
      </c>
      <c r="KW16" t="s">
        <v>333</v>
      </c>
      <c r="KX16" t="s">
        <v>334</v>
      </c>
      <c r="KY16" t="s">
        <v>335</v>
      </c>
      <c r="KZ16" t="s">
        <v>336</v>
      </c>
      <c r="LA16" t="s">
        <v>337</v>
      </c>
      <c r="LB16" t="s">
        <v>338</v>
      </c>
      <c r="LC16" t="s">
        <v>339</v>
      </c>
      <c r="LD16" t="s">
        <v>340</v>
      </c>
      <c r="LE16" t="s">
        <v>341</v>
      </c>
      <c r="LF16" t="s">
        <v>342</v>
      </c>
      <c r="LG16" t="s">
        <v>343</v>
      </c>
      <c r="LH16" t="s">
        <v>344</v>
      </c>
      <c r="LI16" t="s">
        <v>345</v>
      </c>
      <c r="LJ16" t="s">
        <v>346</v>
      </c>
      <c r="LK16" t="s">
        <v>347</v>
      </c>
      <c r="LL16" t="s">
        <v>348</v>
      </c>
      <c r="LM16" t="s">
        <v>349</v>
      </c>
      <c r="LN16" t="s">
        <v>350</v>
      </c>
      <c r="LO16" t="s">
        <v>351</v>
      </c>
      <c r="LP16" t="s">
        <v>352</v>
      </c>
      <c r="LQ16" t="s">
        <v>353</v>
      </c>
      <c r="LR16" t="s">
        <v>354</v>
      </c>
      <c r="LS16" t="s">
        <v>355</v>
      </c>
      <c r="LT16" t="s">
        <v>356</v>
      </c>
      <c r="LU16" t="s">
        <v>357</v>
      </c>
      <c r="LV16" t="s">
        <v>358</v>
      </c>
      <c r="LW16" t="s">
        <v>359</v>
      </c>
      <c r="LX16" t="s">
        <v>360</v>
      </c>
      <c r="LY16" t="s">
        <v>361</v>
      </c>
      <c r="LZ16" t="s">
        <v>362</v>
      </c>
      <c r="MA16" t="s">
        <v>363</v>
      </c>
      <c r="MB16" t="s">
        <v>364</v>
      </c>
      <c r="MC16" t="s">
        <v>365</v>
      </c>
      <c r="MD16" t="s">
        <v>366</v>
      </c>
      <c r="ME16" t="s">
        <v>367</v>
      </c>
      <c r="MF16" t="s">
        <v>368</v>
      </c>
      <c r="MG16" t="s">
        <v>369</v>
      </c>
      <c r="MH16" t="s">
        <v>370</v>
      </c>
      <c r="MI16" t="s">
        <v>371</v>
      </c>
      <c r="MJ16" t="s">
        <v>372</v>
      </c>
      <c r="MK16" t="s">
        <v>373</v>
      </c>
      <c r="ML16" t="s">
        <v>374</v>
      </c>
      <c r="MM16" t="s">
        <v>375</v>
      </c>
      <c r="MN16" t="s">
        <v>376</v>
      </c>
      <c r="MO16" t="s">
        <v>377</v>
      </c>
      <c r="MP16" t="s">
        <v>378</v>
      </c>
      <c r="MQ16" t="s">
        <v>379</v>
      </c>
      <c r="MR16" t="s">
        <v>380</v>
      </c>
      <c r="MS16" t="s">
        <v>381</v>
      </c>
      <c r="MT16" t="s">
        <v>382</v>
      </c>
      <c r="MU16" t="s">
        <v>383</v>
      </c>
      <c r="MV16" t="s">
        <v>384</v>
      </c>
      <c r="MW16" t="s">
        <v>385</v>
      </c>
      <c r="MX16" t="s">
        <v>386</v>
      </c>
      <c r="MY16" t="s">
        <v>387</v>
      </c>
      <c r="MZ16" t="s">
        <v>388</v>
      </c>
      <c r="NA16" t="s">
        <v>389</v>
      </c>
      <c r="NB16" t="s">
        <v>390</v>
      </c>
      <c r="NC16" t="s">
        <v>391</v>
      </c>
      <c r="ND16" t="s">
        <v>392</v>
      </c>
      <c r="NE16" t="s">
        <v>393</v>
      </c>
      <c r="NF16" t="s">
        <v>394</v>
      </c>
      <c r="NG16" t="s">
        <v>395</v>
      </c>
      <c r="NH16" t="s">
        <v>396</v>
      </c>
      <c r="NI16" t="s">
        <v>397</v>
      </c>
      <c r="NJ16" t="s">
        <v>398</v>
      </c>
      <c r="NK16" t="s">
        <v>399</v>
      </c>
      <c r="NL16" t="s">
        <v>400</v>
      </c>
      <c r="NM16" t="s">
        <v>401</v>
      </c>
      <c r="NN16" t="s">
        <v>402</v>
      </c>
      <c r="NO16" t="s">
        <v>403</v>
      </c>
      <c r="NP16" t="s">
        <v>404</v>
      </c>
      <c r="NQ16" t="s">
        <v>405</v>
      </c>
      <c r="NR16" t="s">
        <v>406</v>
      </c>
      <c r="NS16" t="s">
        <v>407</v>
      </c>
      <c r="NT16" t="s">
        <v>408</v>
      </c>
      <c r="NU16" t="s">
        <v>409</v>
      </c>
      <c r="NV16" t="s">
        <v>410</v>
      </c>
      <c r="NW16" t="s">
        <v>411</v>
      </c>
      <c r="NX16" t="s">
        <v>412</v>
      </c>
      <c r="NY16" t="s">
        <v>413</v>
      </c>
      <c r="NZ16" t="s">
        <v>414</v>
      </c>
      <c r="OA16" t="s">
        <v>415</v>
      </c>
      <c r="OB16" t="s">
        <v>416</v>
      </c>
      <c r="OC16" t="s">
        <v>417</v>
      </c>
      <c r="OD16" t="s">
        <v>418</v>
      </c>
      <c r="OE16" t="s">
        <v>419</v>
      </c>
      <c r="OF16" t="s">
        <v>420</v>
      </c>
      <c r="OG16" t="s">
        <v>421</v>
      </c>
      <c r="OH16" t="s">
        <v>422</v>
      </c>
      <c r="OI16" t="s">
        <v>423</v>
      </c>
      <c r="OJ16" t="s">
        <v>424</v>
      </c>
      <c r="OK16" t="s">
        <v>425</v>
      </c>
      <c r="OL16" t="s">
        <v>426</v>
      </c>
      <c r="OM16" t="s">
        <v>427</v>
      </c>
      <c r="ON16" t="s">
        <v>428</v>
      </c>
      <c r="OO16" t="s">
        <v>429</v>
      </c>
      <c r="OP16" t="s">
        <v>430</v>
      </c>
      <c r="OQ16" t="s">
        <v>431</v>
      </c>
      <c r="OR16" t="s">
        <v>432</v>
      </c>
      <c r="OS16" t="s">
        <v>433</v>
      </c>
      <c r="OT16" t="s">
        <v>434</v>
      </c>
      <c r="OU16" t="s">
        <v>435</v>
      </c>
      <c r="OV16" t="s">
        <v>436</v>
      </c>
      <c r="OW16" t="s">
        <v>437</v>
      </c>
      <c r="OX16" t="s">
        <v>438</v>
      </c>
      <c r="OY16" t="s">
        <v>439</v>
      </c>
      <c r="OZ16" t="s">
        <v>440</v>
      </c>
      <c r="PA16" t="s">
        <v>441</v>
      </c>
      <c r="PB16" t="s">
        <v>442</v>
      </c>
      <c r="PC16" t="s">
        <v>443</v>
      </c>
      <c r="PD16" t="s">
        <v>444</v>
      </c>
      <c r="PE16" t="s">
        <v>445</v>
      </c>
      <c r="PF16" t="s">
        <v>446</v>
      </c>
      <c r="PG16" t="s">
        <v>447</v>
      </c>
      <c r="PH16" t="s">
        <v>448</v>
      </c>
      <c r="PI16" t="s">
        <v>449</v>
      </c>
      <c r="PJ16" t="s">
        <v>450</v>
      </c>
      <c r="PK16" t="s">
        <v>451</v>
      </c>
      <c r="PL16" t="s">
        <v>452</v>
      </c>
      <c r="PM16" t="s">
        <v>453</v>
      </c>
      <c r="PN16" t="s">
        <v>454</v>
      </c>
      <c r="PO16" t="s">
        <v>455</v>
      </c>
      <c r="PP16" t="s">
        <v>456</v>
      </c>
      <c r="PQ16" t="s">
        <v>457</v>
      </c>
      <c r="PR16" t="s">
        <v>458</v>
      </c>
      <c r="PS16" t="s">
        <v>459</v>
      </c>
    </row>
    <row r="17" spans="1:10" x14ac:dyDescent="0.2">
      <c r="A17" t="s">
        <v>460</v>
      </c>
      <c r="B17" t="s">
        <v>461</v>
      </c>
      <c r="C17" t="s">
        <v>462</v>
      </c>
    </row>
    <row r="18" spans="1:10" x14ac:dyDescent="0.2">
      <c r="A18" t="s">
        <v>463</v>
      </c>
    </row>
    <row r="19" spans="1:10" x14ac:dyDescent="0.2">
      <c r="A19" t="s">
        <v>464</v>
      </c>
      <c r="B19" t="s">
        <v>465</v>
      </c>
      <c r="C19" t="s">
        <v>466</v>
      </c>
      <c r="D19" t="s">
        <v>467</v>
      </c>
      <c r="E19" t="s">
        <v>468</v>
      </c>
      <c r="F19" t="s">
        <v>469</v>
      </c>
      <c r="G19" t="s">
        <v>470</v>
      </c>
      <c r="H19" t="s">
        <v>471</v>
      </c>
      <c r="I19" t="s">
        <v>472</v>
      </c>
      <c r="J19" t="s">
        <v>473</v>
      </c>
    </row>
    <row r="20" spans="1:10" x14ac:dyDescent="0.2">
      <c r="A20" t="s">
        <v>474</v>
      </c>
      <c r="B20" t="s">
        <v>475</v>
      </c>
      <c r="C20" t="s">
        <v>476</v>
      </c>
      <c r="D20" s="1">
        <v>4.7687732402552599E-63</v>
      </c>
      <c r="E20">
        <v>62.321593328194602</v>
      </c>
      <c r="F20">
        <v>379</v>
      </c>
      <c r="G20">
        <v>336</v>
      </c>
      <c r="H20">
        <v>83</v>
      </c>
      <c r="I20">
        <v>18096</v>
      </c>
      <c r="J20" t="s">
        <v>477</v>
      </c>
    </row>
    <row r="21" spans="1:10" x14ac:dyDescent="0.2">
      <c r="A21" t="s">
        <v>474</v>
      </c>
      <c r="B21" t="s">
        <v>478</v>
      </c>
      <c r="C21" t="s">
        <v>479</v>
      </c>
      <c r="D21" s="1">
        <v>3.4206503504956599E-60</v>
      </c>
      <c r="E21">
        <v>59.465891315937903</v>
      </c>
      <c r="F21">
        <v>468</v>
      </c>
      <c r="G21">
        <v>336</v>
      </c>
      <c r="H21">
        <v>87</v>
      </c>
      <c r="I21">
        <v>18096</v>
      </c>
      <c r="J21" t="s">
        <v>480</v>
      </c>
    </row>
    <row r="22" spans="1:10" x14ac:dyDescent="0.2">
      <c r="A22" t="s">
        <v>474</v>
      </c>
      <c r="B22" t="s">
        <v>481</v>
      </c>
      <c r="C22" t="s">
        <v>482</v>
      </c>
      <c r="D22" s="1">
        <v>2.47515890492715E-34</v>
      </c>
      <c r="E22">
        <v>33.6063969141778</v>
      </c>
      <c r="F22">
        <v>1106</v>
      </c>
      <c r="G22">
        <v>336</v>
      </c>
      <c r="H22">
        <v>93</v>
      </c>
      <c r="I22">
        <v>18096</v>
      </c>
      <c r="J22" t="s">
        <v>483</v>
      </c>
    </row>
    <row r="23" spans="1:10" x14ac:dyDescent="0.2">
      <c r="A23" t="s">
        <v>474</v>
      </c>
      <c r="B23" t="s">
        <v>484</v>
      </c>
      <c r="C23" t="s">
        <v>485</v>
      </c>
      <c r="D23" s="1">
        <v>2.48198337666263E-12</v>
      </c>
      <c r="E23">
        <v>11.6052011315592</v>
      </c>
      <c r="F23">
        <v>3318</v>
      </c>
      <c r="G23">
        <v>336</v>
      </c>
      <c r="H23">
        <v>120</v>
      </c>
      <c r="I23">
        <v>18096</v>
      </c>
      <c r="J23" t="s">
        <v>486</v>
      </c>
    </row>
    <row r="24" spans="1:10" x14ac:dyDescent="0.2">
      <c r="A24" t="s">
        <v>474</v>
      </c>
      <c r="B24" t="s">
        <v>487</v>
      </c>
      <c r="C24" t="s">
        <v>488</v>
      </c>
      <c r="D24" s="1">
        <v>2.7106006054833E-11</v>
      </c>
      <c r="E24">
        <v>10.5669344689975</v>
      </c>
      <c r="F24">
        <v>25</v>
      </c>
      <c r="G24">
        <v>336</v>
      </c>
      <c r="H24">
        <v>11</v>
      </c>
      <c r="I24">
        <v>18096</v>
      </c>
      <c r="J24" t="s">
        <v>489</v>
      </c>
    </row>
    <row r="25" spans="1:10" x14ac:dyDescent="0.2">
      <c r="A25" t="s">
        <v>474</v>
      </c>
      <c r="B25" t="s">
        <v>490</v>
      </c>
      <c r="C25" t="s">
        <v>491</v>
      </c>
      <c r="D25" s="1">
        <v>2.0169511956562801E-10</v>
      </c>
      <c r="E25">
        <v>9.6953046103214895</v>
      </c>
      <c r="F25">
        <v>38</v>
      </c>
      <c r="G25">
        <v>336</v>
      </c>
      <c r="H25">
        <v>12</v>
      </c>
      <c r="I25">
        <v>18096</v>
      </c>
      <c r="J25" t="s">
        <v>492</v>
      </c>
    </row>
    <row r="26" spans="1:10" x14ac:dyDescent="0.2">
      <c r="A26" t="s">
        <v>474</v>
      </c>
      <c r="B26" t="s">
        <v>493</v>
      </c>
      <c r="C26" t="s">
        <v>494</v>
      </c>
      <c r="D26">
        <v>2.3498670661091998E-6</v>
      </c>
      <c r="E26">
        <v>5.6289567054253604</v>
      </c>
      <c r="F26">
        <v>12</v>
      </c>
      <c r="G26">
        <v>336</v>
      </c>
      <c r="H26">
        <v>6</v>
      </c>
      <c r="I26">
        <v>18096</v>
      </c>
      <c r="J26" t="s">
        <v>495</v>
      </c>
    </row>
    <row r="27" spans="1:10" x14ac:dyDescent="0.2">
      <c r="A27" t="s">
        <v>474</v>
      </c>
      <c r="B27" t="s">
        <v>496</v>
      </c>
      <c r="C27" t="s">
        <v>497</v>
      </c>
      <c r="D27">
        <v>5.6424674173233799E-6</v>
      </c>
      <c r="E27">
        <v>5.24853094009557</v>
      </c>
      <c r="F27">
        <v>147</v>
      </c>
      <c r="G27">
        <v>336</v>
      </c>
      <c r="H27">
        <v>15</v>
      </c>
      <c r="I27">
        <v>18096</v>
      </c>
      <c r="J27" t="s">
        <v>498</v>
      </c>
    </row>
    <row r="28" spans="1:10" x14ac:dyDescent="0.2">
      <c r="A28" t="s">
        <v>474</v>
      </c>
      <c r="B28" t="s">
        <v>499</v>
      </c>
      <c r="C28" t="s">
        <v>500</v>
      </c>
      <c r="D28">
        <v>5.6424674173233799E-6</v>
      </c>
      <c r="E28">
        <v>5.24853094009557</v>
      </c>
      <c r="F28">
        <v>147</v>
      </c>
      <c r="G28">
        <v>336</v>
      </c>
      <c r="H28">
        <v>15</v>
      </c>
      <c r="I28">
        <v>18096</v>
      </c>
      <c r="J28" t="s">
        <v>498</v>
      </c>
    </row>
    <row r="29" spans="1:10" x14ac:dyDescent="0.2">
      <c r="A29" t="s">
        <v>474</v>
      </c>
      <c r="B29" t="s">
        <v>501</v>
      </c>
      <c r="C29" t="s">
        <v>502</v>
      </c>
      <c r="D29">
        <v>1.3343258290518399E-5</v>
      </c>
      <c r="E29">
        <v>4.8747381070906002</v>
      </c>
      <c r="F29">
        <v>137</v>
      </c>
      <c r="G29">
        <v>336</v>
      </c>
      <c r="H29">
        <v>14</v>
      </c>
      <c r="I29">
        <v>18096</v>
      </c>
      <c r="J29" t="s">
        <v>503</v>
      </c>
    </row>
    <row r="30" spans="1:10" x14ac:dyDescent="0.2">
      <c r="A30" t="s">
        <v>474</v>
      </c>
      <c r="B30" t="s">
        <v>504</v>
      </c>
      <c r="C30" t="s">
        <v>505</v>
      </c>
      <c r="D30">
        <v>1.2547846438400799E-4</v>
      </c>
      <c r="E30">
        <v>3.90143080487413</v>
      </c>
      <c r="F30">
        <v>6939</v>
      </c>
      <c r="G30">
        <v>336</v>
      </c>
      <c r="H30">
        <v>170</v>
      </c>
      <c r="I30">
        <v>18096</v>
      </c>
      <c r="J30" t="s">
        <v>506</v>
      </c>
    </row>
    <row r="31" spans="1:10" x14ac:dyDescent="0.2">
      <c r="A31" t="s">
        <v>474</v>
      </c>
      <c r="B31" t="s">
        <v>507</v>
      </c>
      <c r="C31" t="s">
        <v>508</v>
      </c>
      <c r="D31">
        <v>1.2598956077926999E-4</v>
      </c>
      <c r="E31">
        <v>3.8996654380870299</v>
      </c>
      <c r="F31">
        <v>6948</v>
      </c>
      <c r="G31">
        <v>336</v>
      </c>
      <c r="H31">
        <v>170</v>
      </c>
      <c r="I31">
        <v>18096</v>
      </c>
      <c r="J31" t="s">
        <v>506</v>
      </c>
    </row>
    <row r="32" spans="1:10" x14ac:dyDescent="0.2">
      <c r="A32" t="s">
        <v>474</v>
      </c>
      <c r="B32" t="s">
        <v>509</v>
      </c>
      <c r="C32" t="s">
        <v>510</v>
      </c>
      <c r="D32">
        <v>1.6590959583332601E-4</v>
      </c>
      <c r="E32">
        <v>3.7801284946450502</v>
      </c>
      <c r="F32">
        <v>86</v>
      </c>
      <c r="G32">
        <v>336</v>
      </c>
      <c r="H32">
        <v>10</v>
      </c>
      <c r="I32">
        <v>18096</v>
      </c>
      <c r="J32" t="s">
        <v>511</v>
      </c>
    </row>
    <row r="33" spans="1:10" x14ac:dyDescent="0.2">
      <c r="A33" t="s">
        <v>474</v>
      </c>
      <c r="B33" t="s">
        <v>512</v>
      </c>
      <c r="C33" t="s">
        <v>513</v>
      </c>
      <c r="D33">
        <v>8.9217627195564795E-4</v>
      </c>
      <c r="E33">
        <v>3.0495493313025999</v>
      </c>
      <c r="F33">
        <v>4</v>
      </c>
      <c r="G33">
        <v>336</v>
      </c>
      <c r="H33">
        <v>3</v>
      </c>
      <c r="I33">
        <v>18096</v>
      </c>
      <c r="J33" t="s">
        <v>514</v>
      </c>
    </row>
    <row r="34" spans="1:10" x14ac:dyDescent="0.2">
      <c r="A34" t="s">
        <v>474</v>
      </c>
      <c r="B34" t="s">
        <v>515</v>
      </c>
      <c r="C34" t="s">
        <v>516</v>
      </c>
      <c r="D34">
        <v>4.7670751428043698E-3</v>
      </c>
      <c r="E34">
        <v>2.3217480022898398</v>
      </c>
      <c r="F34">
        <v>237</v>
      </c>
      <c r="G34">
        <v>336</v>
      </c>
      <c r="H34">
        <v>14</v>
      </c>
      <c r="I34">
        <v>18096</v>
      </c>
      <c r="J34" t="s">
        <v>517</v>
      </c>
    </row>
    <row r="35" spans="1:10" x14ac:dyDescent="0.2">
      <c r="A35" t="s">
        <v>474</v>
      </c>
      <c r="B35" t="s">
        <v>518</v>
      </c>
      <c r="C35" t="s">
        <v>519</v>
      </c>
      <c r="D35">
        <v>4.7670751428043698E-3</v>
      </c>
      <c r="E35">
        <v>2.3217480022898398</v>
      </c>
      <c r="F35">
        <v>238</v>
      </c>
      <c r="G35">
        <v>336</v>
      </c>
      <c r="H35">
        <v>14</v>
      </c>
      <c r="I35">
        <v>18096</v>
      </c>
      <c r="J35" t="s">
        <v>517</v>
      </c>
    </row>
    <row r="36" spans="1:10" x14ac:dyDescent="0.2">
      <c r="A36" t="s">
        <v>474</v>
      </c>
      <c r="B36" t="s">
        <v>520</v>
      </c>
      <c r="C36" t="s">
        <v>521</v>
      </c>
      <c r="D36">
        <v>5.3635072678817099E-3</v>
      </c>
      <c r="E36">
        <v>2.2705511265454801</v>
      </c>
      <c r="F36">
        <v>185</v>
      </c>
      <c r="G36">
        <v>336</v>
      </c>
      <c r="H36">
        <v>12</v>
      </c>
      <c r="I36">
        <v>18096</v>
      </c>
      <c r="J36" t="s">
        <v>522</v>
      </c>
    </row>
    <row r="37" spans="1:10" x14ac:dyDescent="0.2">
      <c r="A37" t="s">
        <v>474</v>
      </c>
      <c r="B37" t="s">
        <v>523</v>
      </c>
      <c r="C37" t="s">
        <v>524</v>
      </c>
      <c r="D37">
        <v>7.0005591568866798E-3</v>
      </c>
      <c r="E37">
        <v>2.1548672701211702</v>
      </c>
      <c r="F37">
        <v>164</v>
      </c>
      <c r="G37">
        <v>336</v>
      </c>
      <c r="H37">
        <v>11</v>
      </c>
      <c r="I37">
        <v>18096</v>
      </c>
      <c r="J37" t="s">
        <v>525</v>
      </c>
    </row>
    <row r="38" spans="1:10" x14ac:dyDescent="0.2">
      <c r="A38" t="s">
        <v>474</v>
      </c>
      <c r="B38" t="s">
        <v>526</v>
      </c>
      <c r="C38" t="s">
        <v>527</v>
      </c>
      <c r="D38">
        <v>7.3955210228773601E-3</v>
      </c>
      <c r="E38">
        <v>2.1310312240484701</v>
      </c>
      <c r="F38">
        <v>231</v>
      </c>
      <c r="G38">
        <v>336</v>
      </c>
      <c r="H38">
        <v>13</v>
      </c>
      <c r="I38">
        <v>18096</v>
      </c>
      <c r="J38" t="s">
        <v>528</v>
      </c>
    </row>
    <row r="39" spans="1:10" x14ac:dyDescent="0.2">
      <c r="A39" t="s">
        <v>474</v>
      </c>
      <c r="B39" t="s">
        <v>529</v>
      </c>
      <c r="C39" t="s">
        <v>530</v>
      </c>
      <c r="D39">
        <v>7.3955210228773601E-3</v>
      </c>
      <c r="E39">
        <v>2.1310312240484701</v>
      </c>
      <c r="F39">
        <v>2</v>
      </c>
      <c r="G39">
        <v>336</v>
      </c>
      <c r="H39">
        <v>2</v>
      </c>
      <c r="I39">
        <v>18096</v>
      </c>
      <c r="J39" t="s">
        <v>531</v>
      </c>
    </row>
    <row r="40" spans="1:10" x14ac:dyDescent="0.2">
      <c r="A40" t="s">
        <v>474</v>
      </c>
      <c r="B40" t="s">
        <v>532</v>
      </c>
      <c r="C40" t="s">
        <v>533</v>
      </c>
      <c r="D40">
        <v>7.3955210228773601E-3</v>
      </c>
      <c r="E40">
        <v>2.1310312240484701</v>
      </c>
      <c r="F40">
        <v>2</v>
      </c>
      <c r="G40">
        <v>336</v>
      </c>
      <c r="H40">
        <v>2</v>
      </c>
      <c r="I40">
        <v>18096</v>
      </c>
      <c r="J40" t="s">
        <v>531</v>
      </c>
    </row>
    <row r="41" spans="1:10" x14ac:dyDescent="0.2">
      <c r="A41" t="s">
        <v>474</v>
      </c>
      <c r="B41" t="s">
        <v>534</v>
      </c>
      <c r="C41" t="s">
        <v>535</v>
      </c>
      <c r="D41">
        <v>7.3955210228773601E-3</v>
      </c>
      <c r="E41">
        <v>2.1310312240484701</v>
      </c>
      <c r="F41">
        <v>230</v>
      </c>
      <c r="G41">
        <v>336</v>
      </c>
      <c r="H41">
        <v>13</v>
      </c>
      <c r="I41">
        <v>18096</v>
      </c>
      <c r="J41" t="s">
        <v>528</v>
      </c>
    </row>
    <row r="42" spans="1:10" x14ac:dyDescent="0.2">
      <c r="A42" t="s">
        <v>474</v>
      </c>
      <c r="B42" t="s">
        <v>536</v>
      </c>
      <c r="C42" t="s">
        <v>537</v>
      </c>
      <c r="D42">
        <v>7.3955210228773601E-3</v>
      </c>
      <c r="E42">
        <v>2.1310312240484701</v>
      </c>
      <c r="F42">
        <v>231</v>
      </c>
      <c r="G42">
        <v>336</v>
      </c>
      <c r="H42">
        <v>13</v>
      </c>
      <c r="I42">
        <v>18096</v>
      </c>
      <c r="J42" t="s">
        <v>528</v>
      </c>
    </row>
    <row r="43" spans="1:10" x14ac:dyDescent="0.2">
      <c r="A43" t="s">
        <v>474</v>
      </c>
      <c r="B43" t="s">
        <v>538</v>
      </c>
      <c r="C43" t="s">
        <v>539</v>
      </c>
      <c r="D43">
        <v>7.3955210228773601E-3</v>
      </c>
      <c r="E43">
        <v>2.1310312240484701</v>
      </c>
      <c r="F43">
        <v>2</v>
      </c>
      <c r="G43">
        <v>336</v>
      </c>
      <c r="H43">
        <v>2</v>
      </c>
      <c r="I43">
        <v>18096</v>
      </c>
      <c r="J43" t="s">
        <v>540</v>
      </c>
    </row>
    <row r="44" spans="1:10" x14ac:dyDescent="0.2">
      <c r="A44" t="s">
        <v>474</v>
      </c>
      <c r="B44" t="s">
        <v>541</v>
      </c>
      <c r="C44" t="s">
        <v>542</v>
      </c>
      <c r="D44">
        <v>7.3955210228773601E-3</v>
      </c>
      <c r="E44">
        <v>2.1310312240484701</v>
      </c>
      <c r="F44">
        <v>231</v>
      </c>
      <c r="G44">
        <v>336</v>
      </c>
      <c r="H44">
        <v>13</v>
      </c>
      <c r="I44">
        <v>18096</v>
      </c>
      <c r="J44" t="s">
        <v>528</v>
      </c>
    </row>
    <row r="45" spans="1:10" x14ac:dyDescent="0.2">
      <c r="A45" t="s">
        <v>474</v>
      </c>
      <c r="B45" t="s">
        <v>543</v>
      </c>
      <c r="C45" t="s">
        <v>544</v>
      </c>
      <c r="D45">
        <v>7.3955210228773601E-3</v>
      </c>
      <c r="E45">
        <v>2.1310312240484701</v>
      </c>
      <c r="F45">
        <v>231</v>
      </c>
      <c r="G45">
        <v>336</v>
      </c>
      <c r="H45">
        <v>13</v>
      </c>
      <c r="I45">
        <v>18096</v>
      </c>
      <c r="J45" t="s">
        <v>528</v>
      </c>
    </row>
    <row r="46" spans="1:10" x14ac:dyDescent="0.2">
      <c r="A46" t="s">
        <v>474</v>
      </c>
      <c r="B46" t="s">
        <v>545</v>
      </c>
      <c r="C46" t="s">
        <v>546</v>
      </c>
      <c r="D46">
        <v>7.3955210228773601E-3</v>
      </c>
      <c r="E46">
        <v>2.1310312240484701</v>
      </c>
      <c r="F46">
        <v>2</v>
      </c>
      <c r="G46">
        <v>336</v>
      </c>
      <c r="H46">
        <v>2</v>
      </c>
      <c r="I46">
        <v>18096</v>
      </c>
      <c r="J46" t="s">
        <v>531</v>
      </c>
    </row>
    <row r="47" spans="1:10" x14ac:dyDescent="0.2">
      <c r="A47" t="s">
        <v>474</v>
      </c>
      <c r="B47" t="s">
        <v>547</v>
      </c>
      <c r="C47" t="s">
        <v>548</v>
      </c>
      <c r="D47">
        <v>1.09030921335028E-2</v>
      </c>
      <c r="E47">
        <v>1.96245031801572</v>
      </c>
      <c r="F47">
        <v>22</v>
      </c>
      <c r="G47">
        <v>336</v>
      </c>
      <c r="H47">
        <v>4</v>
      </c>
      <c r="I47">
        <v>18096</v>
      </c>
      <c r="J47" t="s">
        <v>549</v>
      </c>
    </row>
    <row r="48" spans="1:10" x14ac:dyDescent="0.2">
      <c r="A48" t="s">
        <v>474</v>
      </c>
      <c r="B48" t="s">
        <v>550</v>
      </c>
      <c r="C48" t="s">
        <v>551</v>
      </c>
      <c r="D48">
        <v>1.09030921335028E-2</v>
      </c>
      <c r="E48">
        <v>1.96245031801572</v>
      </c>
      <c r="F48">
        <v>22</v>
      </c>
      <c r="G48">
        <v>336</v>
      </c>
      <c r="H48">
        <v>4</v>
      </c>
      <c r="I48">
        <v>18096</v>
      </c>
      <c r="J48" t="s">
        <v>549</v>
      </c>
    </row>
    <row r="49" spans="1:10" x14ac:dyDescent="0.2">
      <c r="A49" t="s">
        <v>474</v>
      </c>
      <c r="B49" t="s">
        <v>552</v>
      </c>
      <c r="C49" t="s">
        <v>553</v>
      </c>
      <c r="D49">
        <v>1.09030921335028E-2</v>
      </c>
      <c r="E49">
        <v>1.96245031801572</v>
      </c>
      <c r="F49">
        <v>22</v>
      </c>
      <c r="G49">
        <v>336</v>
      </c>
      <c r="H49">
        <v>4</v>
      </c>
      <c r="I49">
        <v>18096</v>
      </c>
      <c r="J49" t="s">
        <v>554</v>
      </c>
    </row>
    <row r="50" spans="1:10" x14ac:dyDescent="0.2">
      <c r="A50" t="s">
        <v>474</v>
      </c>
      <c r="B50" t="s">
        <v>555</v>
      </c>
      <c r="C50" t="s">
        <v>556</v>
      </c>
      <c r="D50">
        <v>1.2336632819427901E-2</v>
      </c>
      <c r="E50">
        <v>1.9088033611691999</v>
      </c>
      <c r="F50">
        <v>81</v>
      </c>
      <c r="G50">
        <v>336</v>
      </c>
      <c r="H50">
        <v>7</v>
      </c>
      <c r="I50">
        <v>18096</v>
      </c>
      <c r="J50" t="s">
        <v>557</v>
      </c>
    </row>
    <row r="51" spans="1:10" x14ac:dyDescent="0.2">
      <c r="A51" t="s">
        <v>474</v>
      </c>
      <c r="B51" t="s">
        <v>558</v>
      </c>
      <c r="C51" t="s">
        <v>559</v>
      </c>
      <c r="D51">
        <v>1.79634836346147E-2</v>
      </c>
      <c r="E51">
        <v>1.7456094373468201</v>
      </c>
      <c r="F51">
        <v>64</v>
      </c>
      <c r="G51">
        <v>336</v>
      </c>
      <c r="H51">
        <v>6</v>
      </c>
      <c r="I51">
        <v>18096</v>
      </c>
      <c r="J51" t="s">
        <v>560</v>
      </c>
    </row>
    <row r="52" spans="1:10" x14ac:dyDescent="0.2">
      <c r="A52" t="s">
        <v>474</v>
      </c>
      <c r="B52" t="s">
        <v>561</v>
      </c>
      <c r="C52" t="s">
        <v>562</v>
      </c>
      <c r="D52">
        <v>1.79634836346147E-2</v>
      </c>
      <c r="E52">
        <v>1.7456094373468201</v>
      </c>
      <c r="F52">
        <v>64</v>
      </c>
      <c r="G52">
        <v>336</v>
      </c>
      <c r="H52">
        <v>6</v>
      </c>
      <c r="I52">
        <v>18096</v>
      </c>
      <c r="J52" t="s">
        <v>560</v>
      </c>
    </row>
    <row r="53" spans="1:10" x14ac:dyDescent="0.2">
      <c r="A53" t="s">
        <v>474</v>
      </c>
      <c r="B53" t="s">
        <v>563</v>
      </c>
      <c r="C53" t="s">
        <v>564</v>
      </c>
      <c r="D53">
        <v>1.94800968289571E-2</v>
      </c>
      <c r="E53">
        <v>1.7104088887214</v>
      </c>
      <c r="F53">
        <v>231</v>
      </c>
      <c r="G53">
        <v>336</v>
      </c>
      <c r="H53">
        <v>12</v>
      </c>
      <c r="I53">
        <v>18096</v>
      </c>
      <c r="J53" t="s">
        <v>565</v>
      </c>
    </row>
    <row r="54" spans="1:10" x14ac:dyDescent="0.2">
      <c r="A54" t="s">
        <v>474</v>
      </c>
      <c r="B54" t="s">
        <v>566</v>
      </c>
      <c r="C54" t="s">
        <v>567</v>
      </c>
      <c r="D54">
        <v>2.7889783797728999E-2</v>
      </c>
      <c r="E54">
        <v>1.55455485238211</v>
      </c>
      <c r="F54">
        <v>4</v>
      </c>
      <c r="G54">
        <v>336</v>
      </c>
      <c r="H54">
        <v>2</v>
      </c>
      <c r="I54">
        <v>18096</v>
      </c>
      <c r="J54" t="s">
        <v>568</v>
      </c>
    </row>
    <row r="55" spans="1:10" x14ac:dyDescent="0.2">
      <c r="A55" t="s">
        <v>474</v>
      </c>
      <c r="B55" t="s">
        <v>569</v>
      </c>
      <c r="C55" t="s">
        <v>570</v>
      </c>
      <c r="D55">
        <v>2.7889783797728999E-2</v>
      </c>
      <c r="E55">
        <v>1.55455485238211</v>
      </c>
      <c r="F55">
        <v>4</v>
      </c>
      <c r="G55">
        <v>336</v>
      </c>
      <c r="H55">
        <v>2</v>
      </c>
      <c r="I55">
        <v>18096</v>
      </c>
      <c r="J55" t="s">
        <v>571</v>
      </c>
    </row>
    <row r="56" spans="1:10" x14ac:dyDescent="0.2">
      <c r="A56" t="s">
        <v>474</v>
      </c>
      <c r="B56" t="s">
        <v>572</v>
      </c>
      <c r="C56" t="s">
        <v>573</v>
      </c>
      <c r="D56">
        <v>2.9469025358483801E-2</v>
      </c>
      <c r="E56">
        <v>1.5306342275172899</v>
      </c>
      <c r="F56">
        <v>30</v>
      </c>
      <c r="G56">
        <v>336</v>
      </c>
      <c r="H56">
        <v>4</v>
      </c>
      <c r="I56">
        <v>18096</v>
      </c>
      <c r="J56" t="s">
        <v>574</v>
      </c>
    </row>
    <row r="57" spans="1:10" x14ac:dyDescent="0.2">
      <c r="A57" t="s">
        <v>474</v>
      </c>
      <c r="B57" t="s">
        <v>575</v>
      </c>
      <c r="C57" t="s">
        <v>576</v>
      </c>
      <c r="D57">
        <v>3.3953708398049301E-2</v>
      </c>
      <c r="E57">
        <v>1.4691127854819901</v>
      </c>
      <c r="F57">
        <v>156</v>
      </c>
      <c r="G57">
        <v>336</v>
      </c>
      <c r="H57">
        <v>9</v>
      </c>
      <c r="I57">
        <v>18096</v>
      </c>
      <c r="J57" t="s">
        <v>577</v>
      </c>
    </row>
    <row r="58" spans="1:10" x14ac:dyDescent="0.2">
      <c r="A58" t="s">
        <v>474</v>
      </c>
      <c r="B58" t="s">
        <v>578</v>
      </c>
      <c r="C58" t="s">
        <v>579</v>
      </c>
      <c r="D58">
        <v>3.97573001465725E-2</v>
      </c>
      <c r="E58">
        <v>1.40058311550352</v>
      </c>
      <c r="F58">
        <v>223</v>
      </c>
      <c r="G58">
        <v>336</v>
      </c>
      <c r="H58">
        <v>11</v>
      </c>
      <c r="I58">
        <v>18096</v>
      </c>
      <c r="J58" t="s">
        <v>580</v>
      </c>
    </row>
    <row r="59" spans="1:10" x14ac:dyDescent="0.2">
      <c r="A59" t="s">
        <v>474</v>
      </c>
      <c r="B59" t="s">
        <v>581</v>
      </c>
      <c r="C59" t="s">
        <v>582</v>
      </c>
      <c r="D59">
        <v>4.4359860070237303E-2</v>
      </c>
      <c r="E59">
        <v>1.3530098324692099</v>
      </c>
      <c r="F59">
        <v>17</v>
      </c>
      <c r="G59">
        <v>336</v>
      </c>
      <c r="H59">
        <v>3</v>
      </c>
      <c r="I59">
        <v>18096</v>
      </c>
      <c r="J59" t="s">
        <v>583</v>
      </c>
    </row>
    <row r="60" spans="1:10" x14ac:dyDescent="0.2">
      <c r="A60" t="s">
        <v>474</v>
      </c>
      <c r="B60" t="s">
        <v>584</v>
      </c>
      <c r="C60" t="s">
        <v>585</v>
      </c>
      <c r="D60">
        <v>4.7248274414811102E-2</v>
      </c>
      <c r="E60">
        <v>1.32561404801842</v>
      </c>
      <c r="F60">
        <v>35</v>
      </c>
      <c r="G60">
        <v>336</v>
      </c>
      <c r="H60">
        <v>4</v>
      </c>
      <c r="I60">
        <v>18096</v>
      </c>
      <c r="J60" t="s">
        <v>586</v>
      </c>
    </row>
    <row r="61" spans="1:10" x14ac:dyDescent="0.2">
      <c r="A61" t="s">
        <v>8</v>
      </c>
      <c r="B61" t="s">
        <v>587</v>
      </c>
      <c r="C61" t="s">
        <v>588</v>
      </c>
      <c r="D61" s="1">
        <v>1.60784621895755E-63</v>
      </c>
      <c r="E61">
        <v>62.793755491316297</v>
      </c>
      <c r="F61">
        <v>690</v>
      </c>
      <c r="G61">
        <v>324</v>
      </c>
      <c r="H61">
        <v>108</v>
      </c>
      <c r="I61">
        <v>15812</v>
      </c>
      <c r="J61" t="s">
        <v>589</v>
      </c>
    </row>
    <row r="62" spans="1:10" x14ac:dyDescent="0.2">
      <c r="A62" t="s">
        <v>8</v>
      </c>
      <c r="B62" t="s">
        <v>590</v>
      </c>
      <c r="C62" t="s">
        <v>591</v>
      </c>
      <c r="D62" s="1">
        <v>5.1181211288819596E-63</v>
      </c>
      <c r="E62">
        <v>62.290889440023101</v>
      </c>
      <c r="F62">
        <v>702</v>
      </c>
      <c r="G62">
        <v>324</v>
      </c>
      <c r="H62">
        <v>108</v>
      </c>
      <c r="I62">
        <v>15812</v>
      </c>
      <c r="J62" t="s">
        <v>589</v>
      </c>
    </row>
    <row r="63" spans="1:10" x14ac:dyDescent="0.2">
      <c r="A63" t="s">
        <v>8</v>
      </c>
      <c r="B63" t="s">
        <v>592</v>
      </c>
      <c r="C63" t="s">
        <v>593</v>
      </c>
      <c r="D63" s="1">
        <v>2.77313153241526E-60</v>
      </c>
      <c r="E63">
        <v>59.557029530909901</v>
      </c>
      <c r="F63">
        <v>765</v>
      </c>
      <c r="G63">
        <v>324</v>
      </c>
      <c r="H63">
        <v>109</v>
      </c>
      <c r="I63">
        <v>15812</v>
      </c>
      <c r="J63" t="s">
        <v>594</v>
      </c>
    </row>
    <row r="64" spans="1:10" x14ac:dyDescent="0.2">
      <c r="A64" t="s">
        <v>8</v>
      </c>
      <c r="B64" t="s">
        <v>595</v>
      </c>
      <c r="C64" t="s">
        <v>596</v>
      </c>
      <c r="D64" s="1">
        <v>2.95602952748128E-57</v>
      </c>
      <c r="E64">
        <v>56.529291232131698</v>
      </c>
      <c r="F64">
        <v>801</v>
      </c>
      <c r="G64">
        <v>324</v>
      </c>
      <c r="H64">
        <v>108</v>
      </c>
      <c r="I64">
        <v>15812</v>
      </c>
      <c r="J64" t="s">
        <v>589</v>
      </c>
    </row>
    <row r="65" spans="1:10" x14ac:dyDescent="0.2">
      <c r="A65" t="s">
        <v>8</v>
      </c>
      <c r="B65" t="s">
        <v>597</v>
      </c>
      <c r="C65" t="s">
        <v>598</v>
      </c>
      <c r="D65" s="1">
        <v>4.0593980671334001E-52</v>
      </c>
      <c r="E65">
        <v>51.391538359403803</v>
      </c>
      <c r="F65">
        <v>920</v>
      </c>
      <c r="G65">
        <v>324</v>
      </c>
      <c r="H65">
        <v>109</v>
      </c>
      <c r="I65">
        <v>15812</v>
      </c>
      <c r="J65" t="s">
        <v>594</v>
      </c>
    </row>
    <row r="66" spans="1:10" x14ac:dyDescent="0.2">
      <c r="A66" t="s">
        <v>8</v>
      </c>
      <c r="B66" t="s">
        <v>599</v>
      </c>
      <c r="C66" t="s">
        <v>600</v>
      </c>
      <c r="D66" s="1">
        <v>1.13295046373692E-47</v>
      </c>
      <c r="E66">
        <v>46.945789078482598</v>
      </c>
      <c r="F66">
        <v>1433</v>
      </c>
      <c r="G66">
        <v>324</v>
      </c>
      <c r="H66">
        <v>127</v>
      </c>
      <c r="I66">
        <v>15812</v>
      </c>
      <c r="J66" t="s">
        <v>601</v>
      </c>
    </row>
    <row r="67" spans="1:10" x14ac:dyDescent="0.2">
      <c r="A67" t="s">
        <v>8</v>
      </c>
      <c r="B67" t="s">
        <v>602</v>
      </c>
      <c r="C67" t="s">
        <v>603</v>
      </c>
      <c r="D67" s="1">
        <v>6.5833503468744503E-37</v>
      </c>
      <c r="E67">
        <v>36.181553032396003</v>
      </c>
      <c r="F67">
        <v>324</v>
      </c>
      <c r="G67">
        <v>324</v>
      </c>
      <c r="H67">
        <v>59</v>
      </c>
      <c r="I67">
        <v>15812</v>
      </c>
      <c r="J67" t="s">
        <v>604</v>
      </c>
    </row>
    <row r="68" spans="1:10" x14ac:dyDescent="0.2">
      <c r="A68" t="s">
        <v>8</v>
      </c>
      <c r="B68" t="s">
        <v>605</v>
      </c>
      <c r="C68" t="s">
        <v>606</v>
      </c>
      <c r="D68" s="1">
        <v>1.1897055420103099E-33</v>
      </c>
      <c r="E68">
        <v>32.924560515333802</v>
      </c>
      <c r="F68">
        <v>416</v>
      </c>
      <c r="G68">
        <v>324</v>
      </c>
      <c r="H68">
        <v>62</v>
      </c>
      <c r="I68">
        <v>15812</v>
      </c>
      <c r="J68" t="s">
        <v>607</v>
      </c>
    </row>
    <row r="69" spans="1:10" x14ac:dyDescent="0.2">
      <c r="A69" t="s">
        <v>8</v>
      </c>
      <c r="B69" t="s">
        <v>608</v>
      </c>
      <c r="C69" t="s">
        <v>609</v>
      </c>
      <c r="D69" s="1">
        <v>8.3086237643719592E-28</v>
      </c>
      <c r="E69">
        <v>27.080470906545202</v>
      </c>
      <c r="F69">
        <v>3423</v>
      </c>
      <c r="G69">
        <v>324</v>
      </c>
      <c r="H69">
        <v>162</v>
      </c>
      <c r="I69">
        <v>15812</v>
      </c>
      <c r="J69" t="s">
        <v>610</v>
      </c>
    </row>
    <row r="70" spans="1:10" x14ac:dyDescent="0.2">
      <c r="A70" t="s">
        <v>8</v>
      </c>
      <c r="B70" t="s">
        <v>611</v>
      </c>
      <c r="C70" t="s">
        <v>612</v>
      </c>
      <c r="D70" s="1">
        <v>1.4011449622397501E-23</v>
      </c>
      <c r="E70">
        <v>22.853516930350199</v>
      </c>
      <c r="F70">
        <v>218</v>
      </c>
      <c r="G70">
        <v>324</v>
      </c>
      <c r="H70">
        <v>39</v>
      </c>
      <c r="I70">
        <v>15812</v>
      </c>
      <c r="J70" t="s">
        <v>613</v>
      </c>
    </row>
    <row r="71" spans="1:10" x14ac:dyDescent="0.2">
      <c r="A71" t="s">
        <v>8</v>
      </c>
      <c r="B71" t="s">
        <v>614</v>
      </c>
      <c r="C71" t="s">
        <v>615</v>
      </c>
      <c r="D71" s="1">
        <v>1.87446471114347E-23</v>
      </c>
      <c r="E71">
        <v>22.727122731235902</v>
      </c>
      <c r="F71">
        <v>2980</v>
      </c>
      <c r="G71">
        <v>324</v>
      </c>
      <c r="H71">
        <v>142</v>
      </c>
      <c r="I71">
        <v>15812</v>
      </c>
      <c r="J71" t="s">
        <v>616</v>
      </c>
    </row>
    <row r="72" spans="1:10" x14ac:dyDescent="0.2">
      <c r="A72" t="s">
        <v>8</v>
      </c>
      <c r="B72" t="s">
        <v>617</v>
      </c>
      <c r="C72" t="s">
        <v>618</v>
      </c>
      <c r="D72" s="1">
        <v>2.3674581559900301E-23</v>
      </c>
      <c r="E72">
        <v>22.625717688262601</v>
      </c>
      <c r="F72">
        <v>222</v>
      </c>
      <c r="G72">
        <v>324</v>
      </c>
      <c r="H72">
        <v>39</v>
      </c>
      <c r="I72">
        <v>15812</v>
      </c>
      <c r="J72" t="s">
        <v>613</v>
      </c>
    </row>
    <row r="73" spans="1:10" x14ac:dyDescent="0.2">
      <c r="A73" t="s">
        <v>8</v>
      </c>
      <c r="B73" t="s">
        <v>619</v>
      </c>
      <c r="C73" t="s">
        <v>620</v>
      </c>
      <c r="D73" s="1">
        <v>4.8374326319625899E-21</v>
      </c>
      <c r="E73">
        <v>20.315385070090901</v>
      </c>
      <c r="F73">
        <v>111</v>
      </c>
      <c r="G73">
        <v>324</v>
      </c>
      <c r="H73">
        <v>28</v>
      </c>
      <c r="I73">
        <v>15812</v>
      </c>
      <c r="J73" t="s">
        <v>621</v>
      </c>
    </row>
    <row r="74" spans="1:10" x14ac:dyDescent="0.2">
      <c r="A74" t="s">
        <v>8</v>
      </c>
      <c r="B74" t="s">
        <v>622</v>
      </c>
      <c r="C74" t="s">
        <v>623</v>
      </c>
      <c r="D74" s="1">
        <v>1.8572398803592199E-20</v>
      </c>
      <c r="E74">
        <v>19.731131999336</v>
      </c>
      <c r="F74">
        <v>4634</v>
      </c>
      <c r="G74">
        <v>324</v>
      </c>
      <c r="H74">
        <v>178</v>
      </c>
      <c r="I74">
        <v>15812</v>
      </c>
      <c r="J74" t="s">
        <v>624</v>
      </c>
    </row>
    <row r="75" spans="1:10" x14ac:dyDescent="0.2">
      <c r="A75" t="s">
        <v>8</v>
      </c>
      <c r="B75" t="s">
        <v>625</v>
      </c>
      <c r="C75" t="s">
        <v>626</v>
      </c>
      <c r="D75" s="1">
        <v>9.4486167130632102E-20</v>
      </c>
      <c r="E75">
        <v>19.0246317679835</v>
      </c>
      <c r="F75">
        <v>421</v>
      </c>
      <c r="G75">
        <v>324</v>
      </c>
      <c r="H75">
        <v>47</v>
      </c>
      <c r="I75">
        <v>15812</v>
      </c>
      <c r="J75" t="s">
        <v>627</v>
      </c>
    </row>
    <row r="76" spans="1:10" x14ac:dyDescent="0.2">
      <c r="A76" t="s">
        <v>8</v>
      </c>
      <c r="B76" t="s">
        <v>628</v>
      </c>
      <c r="C76" t="s">
        <v>629</v>
      </c>
      <c r="D76" s="1">
        <v>1.2491198578290801E-18</v>
      </c>
      <c r="E76">
        <v>17.903395887409399</v>
      </c>
      <c r="F76">
        <v>3041</v>
      </c>
      <c r="G76">
        <v>324</v>
      </c>
      <c r="H76">
        <v>134</v>
      </c>
      <c r="I76">
        <v>15812</v>
      </c>
      <c r="J76" t="s">
        <v>630</v>
      </c>
    </row>
    <row r="77" spans="1:10" x14ac:dyDescent="0.2">
      <c r="A77" t="s">
        <v>8</v>
      </c>
      <c r="B77" t="s">
        <v>631</v>
      </c>
      <c r="C77" t="s">
        <v>632</v>
      </c>
      <c r="D77" s="1">
        <v>1.57994690203751E-18</v>
      </c>
      <c r="E77">
        <v>17.8013575083238</v>
      </c>
      <c r="F77">
        <v>4227</v>
      </c>
      <c r="G77">
        <v>324</v>
      </c>
      <c r="H77">
        <v>164</v>
      </c>
      <c r="I77">
        <v>15812</v>
      </c>
      <c r="J77" t="s">
        <v>633</v>
      </c>
    </row>
    <row r="78" spans="1:10" x14ac:dyDescent="0.2">
      <c r="A78" t="s">
        <v>8</v>
      </c>
      <c r="B78" t="s">
        <v>634</v>
      </c>
      <c r="C78" t="s">
        <v>635</v>
      </c>
      <c r="D78" s="1">
        <v>1.8380559860459698E-18</v>
      </c>
      <c r="E78">
        <v>17.7356412644077</v>
      </c>
      <c r="F78">
        <v>3095</v>
      </c>
      <c r="G78">
        <v>324</v>
      </c>
      <c r="H78">
        <v>135</v>
      </c>
      <c r="I78">
        <v>15812</v>
      </c>
      <c r="J78" t="s">
        <v>636</v>
      </c>
    </row>
    <row r="79" spans="1:10" x14ac:dyDescent="0.2">
      <c r="A79" t="s">
        <v>8</v>
      </c>
      <c r="B79" t="s">
        <v>637</v>
      </c>
      <c r="C79" t="s">
        <v>638</v>
      </c>
      <c r="D79" s="1">
        <v>2.6460585418499199E-18</v>
      </c>
      <c r="E79">
        <v>17.577400551637101</v>
      </c>
      <c r="F79">
        <v>4128</v>
      </c>
      <c r="G79">
        <v>324</v>
      </c>
      <c r="H79">
        <v>161</v>
      </c>
      <c r="I79">
        <v>15812</v>
      </c>
      <c r="J79" t="s">
        <v>639</v>
      </c>
    </row>
    <row r="80" spans="1:10" x14ac:dyDescent="0.2">
      <c r="A80" t="s">
        <v>8</v>
      </c>
      <c r="B80" t="s">
        <v>640</v>
      </c>
      <c r="C80" t="s">
        <v>641</v>
      </c>
      <c r="D80" s="1">
        <v>3.7475085305232602E-18</v>
      </c>
      <c r="E80">
        <v>17.426257369885899</v>
      </c>
      <c r="F80">
        <v>346</v>
      </c>
      <c r="G80">
        <v>324</v>
      </c>
      <c r="H80">
        <v>41</v>
      </c>
      <c r="I80">
        <v>15812</v>
      </c>
      <c r="J80" t="s">
        <v>642</v>
      </c>
    </row>
    <row r="81" spans="1:10" x14ac:dyDescent="0.2">
      <c r="A81" t="s">
        <v>8</v>
      </c>
      <c r="B81" t="s">
        <v>643</v>
      </c>
      <c r="C81" t="s">
        <v>644</v>
      </c>
      <c r="D81" s="1">
        <v>5.88915887109949E-17</v>
      </c>
      <c r="E81">
        <v>16.2299467296145</v>
      </c>
      <c r="F81">
        <v>4380</v>
      </c>
      <c r="G81">
        <v>324</v>
      </c>
      <c r="H81">
        <v>164</v>
      </c>
      <c r="I81">
        <v>15812</v>
      </c>
      <c r="J81" t="s">
        <v>633</v>
      </c>
    </row>
    <row r="82" spans="1:10" x14ac:dyDescent="0.2">
      <c r="A82" t="s">
        <v>8</v>
      </c>
      <c r="B82" t="s">
        <v>645</v>
      </c>
      <c r="C82" t="s">
        <v>646</v>
      </c>
      <c r="D82" s="1">
        <v>7.1696964950802804E-17</v>
      </c>
      <c r="E82">
        <v>16.144499228335199</v>
      </c>
      <c r="F82">
        <v>1095</v>
      </c>
      <c r="G82">
        <v>324</v>
      </c>
      <c r="H82">
        <v>71</v>
      </c>
      <c r="I82">
        <v>15812</v>
      </c>
      <c r="J82" t="s">
        <v>647</v>
      </c>
    </row>
    <row r="83" spans="1:10" x14ac:dyDescent="0.2">
      <c r="A83" t="s">
        <v>8</v>
      </c>
      <c r="B83" t="s">
        <v>648</v>
      </c>
      <c r="C83" t="s">
        <v>649</v>
      </c>
      <c r="D83" s="1">
        <v>2.6057546356791701E-14</v>
      </c>
      <c r="E83">
        <v>13.584066480943999</v>
      </c>
      <c r="F83">
        <v>75</v>
      </c>
      <c r="G83">
        <v>324</v>
      </c>
      <c r="H83">
        <v>19</v>
      </c>
      <c r="I83">
        <v>15812</v>
      </c>
      <c r="J83" t="s">
        <v>650</v>
      </c>
    </row>
    <row r="84" spans="1:10" x14ac:dyDescent="0.2">
      <c r="A84" t="s">
        <v>8</v>
      </c>
      <c r="B84" t="s">
        <v>651</v>
      </c>
      <c r="C84" t="s">
        <v>652</v>
      </c>
      <c r="D84" s="1">
        <v>1.4277298992173801E-12</v>
      </c>
      <c r="E84">
        <v>11.8453539454832</v>
      </c>
      <c r="F84">
        <v>80</v>
      </c>
      <c r="G84">
        <v>324</v>
      </c>
      <c r="H84">
        <v>18</v>
      </c>
      <c r="I84">
        <v>15812</v>
      </c>
      <c r="J84" t="s">
        <v>653</v>
      </c>
    </row>
    <row r="85" spans="1:10" x14ac:dyDescent="0.2">
      <c r="A85" t="s">
        <v>8</v>
      </c>
      <c r="B85" t="s">
        <v>654</v>
      </c>
      <c r="C85" t="s">
        <v>655</v>
      </c>
      <c r="D85" s="1">
        <v>5.0801643554543196E-12</v>
      </c>
      <c r="E85">
        <v>11.294122237024601</v>
      </c>
      <c r="F85">
        <v>53</v>
      </c>
      <c r="G85">
        <v>324</v>
      </c>
      <c r="H85">
        <v>15</v>
      </c>
      <c r="I85">
        <v>15812</v>
      </c>
      <c r="J85" t="s">
        <v>656</v>
      </c>
    </row>
    <row r="86" spans="1:10" x14ac:dyDescent="0.2">
      <c r="A86" t="s">
        <v>8</v>
      </c>
      <c r="B86" t="s">
        <v>657</v>
      </c>
      <c r="C86" t="s">
        <v>658</v>
      </c>
      <c r="D86" s="1">
        <v>5.24997008289649E-11</v>
      </c>
      <c r="E86">
        <v>10.2798431714264</v>
      </c>
      <c r="F86">
        <v>51</v>
      </c>
      <c r="G86">
        <v>324</v>
      </c>
      <c r="H86">
        <v>14</v>
      </c>
      <c r="I86">
        <v>15812</v>
      </c>
      <c r="J86" t="s">
        <v>659</v>
      </c>
    </row>
    <row r="87" spans="1:10" x14ac:dyDescent="0.2">
      <c r="A87" t="s">
        <v>8</v>
      </c>
      <c r="B87" t="s">
        <v>660</v>
      </c>
      <c r="C87" t="s">
        <v>661</v>
      </c>
      <c r="D87" s="1">
        <v>3.6564469064139998E-10</v>
      </c>
      <c r="E87">
        <v>9.4369407283846307</v>
      </c>
      <c r="F87">
        <v>82</v>
      </c>
      <c r="G87">
        <v>324</v>
      </c>
      <c r="H87">
        <v>16</v>
      </c>
      <c r="I87">
        <v>15812</v>
      </c>
      <c r="J87" t="s">
        <v>662</v>
      </c>
    </row>
    <row r="88" spans="1:10" x14ac:dyDescent="0.2">
      <c r="A88" t="s">
        <v>8</v>
      </c>
      <c r="B88" t="s">
        <v>663</v>
      </c>
      <c r="C88" t="s">
        <v>664</v>
      </c>
      <c r="D88" s="1">
        <v>1.2279031831323001E-9</v>
      </c>
      <c r="E88">
        <v>8.9108358747982699</v>
      </c>
      <c r="F88">
        <v>726</v>
      </c>
      <c r="G88">
        <v>324</v>
      </c>
      <c r="H88">
        <v>45</v>
      </c>
      <c r="I88">
        <v>15812</v>
      </c>
      <c r="J88" t="s">
        <v>665</v>
      </c>
    </row>
    <row r="89" spans="1:10" x14ac:dyDescent="0.2">
      <c r="A89" t="s">
        <v>8</v>
      </c>
      <c r="B89" t="s">
        <v>666</v>
      </c>
      <c r="C89" t="s">
        <v>667</v>
      </c>
      <c r="D89" s="1">
        <v>1.42351297844564E-9</v>
      </c>
      <c r="E89">
        <v>8.8466385689514198</v>
      </c>
      <c r="F89">
        <v>168</v>
      </c>
      <c r="G89">
        <v>324</v>
      </c>
      <c r="H89">
        <v>21</v>
      </c>
      <c r="I89">
        <v>15812</v>
      </c>
      <c r="J89" t="s">
        <v>668</v>
      </c>
    </row>
    <row r="90" spans="1:10" x14ac:dyDescent="0.2">
      <c r="A90" t="s">
        <v>8</v>
      </c>
      <c r="B90" t="s">
        <v>669</v>
      </c>
      <c r="C90" t="s">
        <v>670</v>
      </c>
      <c r="D90" s="1">
        <v>1.9332414523020199E-9</v>
      </c>
      <c r="E90">
        <v>8.7137139013497098</v>
      </c>
      <c r="F90">
        <v>171</v>
      </c>
      <c r="G90">
        <v>324</v>
      </c>
      <c r="H90">
        <v>21</v>
      </c>
      <c r="I90">
        <v>15812</v>
      </c>
      <c r="J90" t="s">
        <v>668</v>
      </c>
    </row>
    <row r="91" spans="1:10" x14ac:dyDescent="0.2">
      <c r="A91" t="s">
        <v>8</v>
      </c>
      <c r="B91" t="s">
        <v>671</v>
      </c>
      <c r="C91" t="s">
        <v>672</v>
      </c>
      <c r="D91" s="1">
        <v>3.6157796174937098E-9</v>
      </c>
      <c r="E91">
        <v>8.4417980477273993</v>
      </c>
      <c r="F91">
        <v>46</v>
      </c>
      <c r="G91">
        <v>324</v>
      </c>
      <c r="H91">
        <v>12</v>
      </c>
      <c r="I91">
        <v>15812</v>
      </c>
      <c r="J91" t="s">
        <v>673</v>
      </c>
    </row>
    <row r="92" spans="1:10" x14ac:dyDescent="0.2">
      <c r="A92" t="s">
        <v>8</v>
      </c>
      <c r="B92" t="s">
        <v>674</v>
      </c>
      <c r="C92" t="s">
        <v>675</v>
      </c>
      <c r="D92" s="1">
        <v>6.8448494061355702E-9</v>
      </c>
      <c r="E92">
        <v>8.1646361023588803</v>
      </c>
      <c r="F92">
        <v>3937</v>
      </c>
      <c r="G92">
        <v>324</v>
      </c>
      <c r="H92">
        <v>132</v>
      </c>
      <c r="I92">
        <v>15812</v>
      </c>
      <c r="J92" t="s">
        <v>676</v>
      </c>
    </row>
    <row r="93" spans="1:10" x14ac:dyDescent="0.2">
      <c r="A93" t="s">
        <v>8</v>
      </c>
      <c r="B93" t="s">
        <v>677</v>
      </c>
      <c r="C93" t="s">
        <v>678</v>
      </c>
      <c r="D93" s="1">
        <v>2.2687478554657801E-8</v>
      </c>
      <c r="E93">
        <v>7.6442137681365301</v>
      </c>
      <c r="F93">
        <v>2401</v>
      </c>
      <c r="G93">
        <v>324</v>
      </c>
      <c r="H93">
        <v>92</v>
      </c>
      <c r="I93">
        <v>15812</v>
      </c>
      <c r="J93" t="s">
        <v>679</v>
      </c>
    </row>
    <row r="94" spans="1:10" x14ac:dyDescent="0.2">
      <c r="A94" t="s">
        <v>8</v>
      </c>
      <c r="B94" t="s">
        <v>680</v>
      </c>
      <c r="C94" t="s">
        <v>681</v>
      </c>
      <c r="D94" s="1">
        <v>3.96499776050748E-8</v>
      </c>
      <c r="E94">
        <v>7.4017570536425898</v>
      </c>
      <c r="F94">
        <v>164</v>
      </c>
      <c r="G94">
        <v>324</v>
      </c>
      <c r="H94">
        <v>19</v>
      </c>
      <c r="I94">
        <v>15812</v>
      </c>
      <c r="J94" t="s">
        <v>682</v>
      </c>
    </row>
    <row r="95" spans="1:10" x14ac:dyDescent="0.2">
      <c r="A95" t="s">
        <v>8</v>
      </c>
      <c r="B95" t="s">
        <v>683</v>
      </c>
      <c r="C95" t="s">
        <v>684</v>
      </c>
      <c r="D95" s="1">
        <v>4.2285979852344303E-8</v>
      </c>
      <c r="E95">
        <v>7.3738036014677499</v>
      </c>
      <c r="F95">
        <v>45</v>
      </c>
      <c r="G95">
        <v>324</v>
      </c>
      <c r="H95">
        <v>11</v>
      </c>
      <c r="I95">
        <v>15812</v>
      </c>
      <c r="J95" t="s">
        <v>685</v>
      </c>
    </row>
    <row r="96" spans="1:10" x14ac:dyDescent="0.2">
      <c r="A96" t="s">
        <v>8</v>
      </c>
      <c r="B96" t="s">
        <v>686</v>
      </c>
      <c r="C96" t="s">
        <v>687</v>
      </c>
      <c r="D96" s="1">
        <v>8.7048222191281306E-8</v>
      </c>
      <c r="E96">
        <v>7.0602400941664101</v>
      </c>
      <c r="F96">
        <v>5321</v>
      </c>
      <c r="G96">
        <v>324</v>
      </c>
      <c r="H96">
        <v>160</v>
      </c>
      <c r="I96">
        <v>15812</v>
      </c>
      <c r="J96" t="s">
        <v>688</v>
      </c>
    </row>
    <row r="97" spans="1:10" x14ac:dyDescent="0.2">
      <c r="A97" t="s">
        <v>8</v>
      </c>
      <c r="B97" t="s">
        <v>689</v>
      </c>
      <c r="C97" t="s">
        <v>690</v>
      </c>
      <c r="D97" s="1">
        <v>1.04916494668996E-7</v>
      </c>
      <c r="E97">
        <v>6.9791562279114796</v>
      </c>
      <c r="F97">
        <v>38</v>
      </c>
      <c r="G97">
        <v>324</v>
      </c>
      <c r="H97">
        <v>10</v>
      </c>
      <c r="I97">
        <v>15812</v>
      </c>
      <c r="J97" t="s">
        <v>691</v>
      </c>
    </row>
    <row r="98" spans="1:10" x14ac:dyDescent="0.2">
      <c r="A98" t="s">
        <v>8</v>
      </c>
      <c r="B98" t="s">
        <v>692</v>
      </c>
      <c r="C98" t="s">
        <v>693</v>
      </c>
      <c r="D98" s="1">
        <v>7.5292717769182595E-7</v>
      </c>
      <c r="E98">
        <v>6.1232470262640799</v>
      </c>
      <c r="F98">
        <v>4359</v>
      </c>
      <c r="G98">
        <v>324</v>
      </c>
      <c r="H98">
        <v>135</v>
      </c>
      <c r="I98">
        <v>15812</v>
      </c>
      <c r="J98" t="s">
        <v>694</v>
      </c>
    </row>
    <row r="99" spans="1:10" x14ac:dyDescent="0.2">
      <c r="A99" t="s">
        <v>8</v>
      </c>
      <c r="B99" t="s">
        <v>695</v>
      </c>
      <c r="C99" t="s">
        <v>696</v>
      </c>
      <c r="D99">
        <v>1.3366195933076299E-5</v>
      </c>
      <c r="E99">
        <v>4.8739921769074996</v>
      </c>
      <c r="F99">
        <v>8358</v>
      </c>
      <c r="G99">
        <v>324</v>
      </c>
      <c r="H99">
        <v>215</v>
      </c>
      <c r="I99">
        <v>15812</v>
      </c>
      <c r="J99" t="s">
        <v>697</v>
      </c>
    </row>
    <row r="100" spans="1:10" x14ac:dyDescent="0.2">
      <c r="A100" t="s">
        <v>8</v>
      </c>
      <c r="B100" t="s">
        <v>698</v>
      </c>
      <c r="C100" t="s">
        <v>699</v>
      </c>
      <c r="D100">
        <v>1.3366195933076299E-5</v>
      </c>
      <c r="E100">
        <v>4.8739921769074996</v>
      </c>
      <c r="F100">
        <v>526</v>
      </c>
      <c r="G100">
        <v>324</v>
      </c>
      <c r="H100">
        <v>30</v>
      </c>
      <c r="I100">
        <v>15812</v>
      </c>
      <c r="J100" t="s">
        <v>700</v>
      </c>
    </row>
    <row r="101" spans="1:10" x14ac:dyDescent="0.2">
      <c r="A101" t="s">
        <v>8</v>
      </c>
      <c r="B101" t="s">
        <v>701</v>
      </c>
      <c r="C101" t="s">
        <v>702</v>
      </c>
      <c r="D101">
        <v>2.1196870585838501E-5</v>
      </c>
      <c r="E101">
        <v>4.6737282516949197</v>
      </c>
      <c r="F101">
        <v>17</v>
      </c>
      <c r="G101">
        <v>324</v>
      </c>
      <c r="H101">
        <v>6</v>
      </c>
      <c r="I101">
        <v>15812</v>
      </c>
      <c r="J101" t="s">
        <v>703</v>
      </c>
    </row>
    <row r="102" spans="1:10" x14ac:dyDescent="0.2">
      <c r="A102" t="s">
        <v>8</v>
      </c>
      <c r="B102" t="s">
        <v>704</v>
      </c>
      <c r="C102" t="s">
        <v>705</v>
      </c>
      <c r="D102">
        <v>4.2014752688541799E-5</v>
      </c>
      <c r="E102">
        <v>4.3765981885010303</v>
      </c>
      <c r="F102">
        <v>386</v>
      </c>
      <c r="G102">
        <v>324</v>
      </c>
      <c r="H102">
        <v>24</v>
      </c>
      <c r="I102">
        <v>15812</v>
      </c>
      <c r="J102" t="s">
        <v>706</v>
      </c>
    </row>
    <row r="103" spans="1:10" x14ac:dyDescent="0.2">
      <c r="A103" t="s">
        <v>8</v>
      </c>
      <c r="B103" t="s">
        <v>707</v>
      </c>
      <c r="C103" t="s">
        <v>708</v>
      </c>
      <c r="D103">
        <v>4.8481518043694902E-5</v>
      </c>
      <c r="E103">
        <v>4.3144237900860301</v>
      </c>
      <c r="F103">
        <v>474</v>
      </c>
      <c r="G103">
        <v>324</v>
      </c>
      <c r="H103">
        <v>27</v>
      </c>
      <c r="I103">
        <v>15812</v>
      </c>
      <c r="J103" t="s">
        <v>709</v>
      </c>
    </row>
    <row r="104" spans="1:10" x14ac:dyDescent="0.2">
      <c r="A104" t="s">
        <v>8</v>
      </c>
      <c r="B104" t="s">
        <v>710</v>
      </c>
      <c r="C104" t="s">
        <v>711</v>
      </c>
      <c r="D104">
        <v>1.0334316408783801E-4</v>
      </c>
      <c r="E104">
        <v>3.9857182456657898</v>
      </c>
      <c r="F104">
        <v>615</v>
      </c>
      <c r="G104">
        <v>324</v>
      </c>
      <c r="H104">
        <v>31</v>
      </c>
      <c r="I104">
        <v>15812</v>
      </c>
      <c r="J104" t="s">
        <v>712</v>
      </c>
    </row>
    <row r="105" spans="1:10" x14ac:dyDescent="0.2">
      <c r="A105" t="s">
        <v>8</v>
      </c>
      <c r="B105" t="s">
        <v>713</v>
      </c>
      <c r="C105" t="s">
        <v>714</v>
      </c>
      <c r="D105">
        <v>3.0744103307463601E-4</v>
      </c>
      <c r="E105">
        <v>3.5122381692090001</v>
      </c>
      <c r="F105">
        <v>26</v>
      </c>
      <c r="G105">
        <v>324</v>
      </c>
      <c r="H105">
        <v>6</v>
      </c>
      <c r="I105">
        <v>15812</v>
      </c>
      <c r="J105" t="s">
        <v>715</v>
      </c>
    </row>
    <row r="106" spans="1:10" x14ac:dyDescent="0.2">
      <c r="A106" t="s">
        <v>8</v>
      </c>
      <c r="B106" t="s">
        <v>716</v>
      </c>
      <c r="C106" t="s">
        <v>717</v>
      </c>
      <c r="D106">
        <v>5.5158681203395599E-4</v>
      </c>
      <c r="E106">
        <v>3.2583861259794098</v>
      </c>
      <c r="F106">
        <v>9540</v>
      </c>
      <c r="G106">
        <v>324</v>
      </c>
      <c r="H106">
        <v>231</v>
      </c>
      <c r="I106">
        <v>15812</v>
      </c>
      <c r="J106" t="s">
        <v>718</v>
      </c>
    </row>
    <row r="107" spans="1:10" x14ac:dyDescent="0.2">
      <c r="A107" t="s">
        <v>8</v>
      </c>
      <c r="B107" t="s">
        <v>719</v>
      </c>
      <c r="C107" t="s">
        <v>720</v>
      </c>
      <c r="D107">
        <v>1.1311235788494199E-3</v>
      </c>
      <c r="E107">
        <v>2.9464899444286599</v>
      </c>
      <c r="F107">
        <v>9720</v>
      </c>
      <c r="G107">
        <v>324</v>
      </c>
      <c r="H107">
        <v>233</v>
      </c>
      <c r="I107">
        <v>15812</v>
      </c>
      <c r="J107" t="s">
        <v>721</v>
      </c>
    </row>
    <row r="108" spans="1:10" x14ac:dyDescent="0.2">
      <c r="A108" t="s">
        <v>8</v>
      </c>
      <c r="B108" t="s">
        <v>722</v>
      </c>
      <c r="C108" t="s">
        <v>723</v>
      </c>
      <c r="D108">
        <v>1.2280632037818E-3</v>
      </c>
      <c r="E108">
        <v>2.9107792811204898</v>
      </c>
      <c r="F108">
        <v>13135</v>
      </c>
      <c r="G108">
        <v>324</v>
      </c>
      <c r="H108">
        <v>294</v>
      </c>
      <c r="I108">
        <v>15812</v>
      </c>
      <c r="J108" t="s">
        <v>724</v>
      </c>
    </row>
    <row r="109" spans="1:10" x14ac:dyDescent="0.2">
      <c r="A109" t="s">
        <v>8</v>
      </c>
      <c r="B109" t="s">
        <v>725</v>
      </c>
      <c r="C109" t="s">
        <v>726</v>
      </c>
      <c r="D109">
        <v>1.7835521161171E-3</v>
      </c>
      <c r="E109">
        <v>2.7487141958790899</v>
      </c>
      <c r="F109">
        <v>254</v>
      </c>
      <c r="G109">
        <v>324</v>
      </c>
      <c r="H109">
        <v>16</v>
      </c>
      <c r="I109">
        <v>15812</v>
      </c>
      <c r="J109" t="s">
        <v>727</v>
      </c>
    </row>
    <row r="110" spans="1:10" x14ac:dyDescent="0.2">
      <c r="A110" t="s">
        <v>8</v>
      </c>
      <c r="B110" t="s">
        <v>728</v>
      </c>
      <c r="C110" t="s">
        <v>729</v>
      </c>
      <c r="D110">
        <v>3.0221547991303999E-3</v>
      </c>
      <c r="E110">
        <v>2.5196832942371099</v>
      </c>
      <c r="F110">
        <v>704</v>
      </c>
      <c r="G110">
        <v>324</v>
      </c>
      <c r="H110">
        <v>30</v>
      </c>
      <c r="I110">
        <v>15812</v>
      </c>
      <c r="J110" t="s">
        <v>700</v>
      </c>
    </row>
    <row r="111" spans="1:10" x14ac:dyDescent="0.2">
      <c r="A111" t="s">
        <v>8</v>
      </c>
      <c r="B111" t="s">
        <v>730</v>
      </c>
      <c r="C111" t="s">
        <v>731</v>
      </c>
      <c r="D111">
        <v>3.83809439818805E-3</v>
      </c>
      <c r="E111">
        <v>2.4158843479673999</v>
      </c>
      <c r="F111">
        <v>6</v>
      </c>
      <c r="G111">
        <v>324</v>
      </c>
      <c r="H111">
        <v>3</v>
      </c>
      <c r="I111">
        <v>15812</v>
      </c>
      <c r="J111" t="s">
        <v>732</v>
      </c>
    </row>
    <row r="112" spans="1:10" x14ac:dyDescent="0.2">
      <c r="A112" t="s">
        <v>8</v>
      </c>
      <c r="B112" t="s">
        <v>733</v>
      </c>
      <c r="C112" t="s">
        <v>734</v>
      </c>
      <c r="D112">
        <v>4.4806589114832302E-3</v>
      </c>
      <c r="E112">
        <v>2.3486581153368502</v>
      </c>
      <c r="F112">
        <v>15</v>
      </c>
      <c r="G112">
        <v>324</v>
      </c>
      <c r="H112">
        <v>4</v>
      </c>
      <c r="I112">
        <v>15812</v>
      </c>
      <c r="J112" t="s">
        <v>735</v>
      </c>
    </row>
    <row r="113" spans="1:10" x14ac:dyDescent="0.2">
      <c r="A113" t="s">
        <v>8</v>
      </c>
      <c r="B113" t="s">
        <v>736</v>
      </c>
      <c r="C113" t="s">
        <v>737</v>
      </c>
      <c r="D113">
        <v>4.4806589114832302E-3</v>
      </c>
      <c r="E113">
        <v>2.3486581153368502</v>
      </c>
      <c r="F113">
        <v>15</v>
      </c>
      <c r="G113">
        <v>324</v>
      </c>
      <c r="H113">
        <v>4</v>
      </c>
      <c r="I113">
        <v>15812</v>
      </c>
      <c r="J113" t="s">
        <v>735</v>
      </c>
    </row>
    <row r="114" spans="1:10" x14ac:dyDescent="0.2">
      <c r="A114" t="s">
        <v>8</v>
      </c>
      <c r="B114" t="s">
        <v>738</v>
      </c>
      <c r="C114" t="s">
        <v>739</v>
      </c>
      <c r="D114">
        <v>6.1787450838797497E-3</v>
      </c>
      <c r="E114">
        <v>2.2090997220775499</v>
      </c>
      <c r="F114">
        <v>29</v>
      </c>
      <c r="G114">
        <v>324</v>
      </c>
      <c r="H114">
        <v>5</v>
      </c>
      <c r="I114">
        <v>15812</v>
      </c>
      <c r="J114" t="s">
        <v>740</v>
      </c>
    </row>
    <row r="115" spans="1:10" x14ac:dyDescent="0.2">
      <c r="A115" t="s">
        <v>8</v>
      </c>
      <c r="B115" t="s">
        <v>741</v>
      </c>
      <c r="C115" t="s">
        <v>742</v>
      </c>
      <c r="D115">
        <v>7.9120044746116593E-3</v>
      </c>
      <c r="E115">
        <v>2.1017134757967901</v>
      </c>
      <c r="F115">
        <v>181</v>
      </c>
      <c r="G115">
        <v>324</v>
      </c>
      <c r="H115">
        <v>12</v>
      </c>
      <c r="I115">
        <v>15812</v>
      </c>
      <c r="J115" t="s">
        <v>743</v>
      </c>
    </row>
    <row r="116" spans="1:10" x14ac:dyDescent="0.2">
      <c r="A116" t="s">
        <v>8</v>
      </c>
      <c r="B116" t="s">
        <v>744</v>
      </c>
      <c r="C116" t="s">
        <v>745</v>
      </c>
      <c r="D116">
        <v>1.0147606813784101E-2</v>
      </c>
      <c r="E116">
        <v>1.9936363685997001</v>
      </c>
      <c r="F116">
        <v>10140</v>
      </c>
      <c r="G116">
        <v>324</v>
      </c>
      <c r="H116">
        <v>236</v>
      </c>
      <c r="I116">
        <v>15812</v>
      </c>
      <c r="J116" t="s">
        <v>746</v>
      </c>
    </row>
    <row r="117" spans="1:10" x14ac:dyDescent="0.2">
      <c r="A117" t="s">
        <v>8</v>
      </c>
      <c r="B117" t="s">
        <v>747</v>
      </c>
      <c r="C117" t="s">
        <v>748</v>
      </c>
      <c r="D117">
        <v>1.2361098804193201E-2</v>
      </c>
      <c r="E117">
        <v>1.9079429221770301</v>
      </c>
      <c r="F117">
        <v>7840</v>
      </c>
      <c r="G117">
        <v>324</v>
      </c>
      <c r="H117">
        <v>190</v>
      </c>
      <c r="I117">
        <v>15812</v>
      </c>
      <c r="J117" t="s">
        <v>749</v>
      </c>
    </row>
    <row r="118" spans="1:10" x14ac:dyDescent="0.2">
      <c r="A118" t="s">
        <v>8</v>
      </c>
      <c r="B118" t="s">
        <v>750</v>
      </c>
      <c r="C118" t="s">
        <v>751</v>
      </c>
      <c r="D118">
        <v>1.2395714120805699E-2</v>
      </c>
      <c r="E118">
        <v>1.9067284483401601</v>
      </c>
      <c r="F118">
        <v>34</v>
      </c>
      <c r="G118">
        <v>324</v>
      </c>
      <c r="H118">
        <v>5</v>
      </c>
      <c r="I118">
        <v>15812</v>
      </c>
      <c r="J118" t="s">
        <v>752</v>
      </c>
    </row>
    <row r="119" spans="1:10" x14ac:dyDescent="0.2">
      <c r="A119" t="s">
        <v>8</v>
      </c>
      <c r="B119" t="s">
        <v>753</v>
      </c>
      <c r="C119" t="s">
        <v>754</v>
      </c>
      <c r="D119">
        <v>1.30330489611531E-2</v>
      </c>
      <c r="E119">
        <v>1.88495397322783</v>
      </c>
      <c r="F119">
        <v>6399</v>
      </c>
      <c r="G119">
        <v>324</v>
      </c>
      <c r="H119">
        <v>160</v>
      </c>
      <c r="I119">
        <v>15812</v>
      </c>
      <c r="J119" t="s">
        <v>755</v>
      </c>
    </row>
    <row r="120" spans="1:10" x14ac:dyDescent="0.2">
      <c r="A120" t="s">
        <v>8</v>
      </c>
      <c r="B120" t="s">
        <v>756</v>
      </c>
      <c r="C120" t="s">
        <v>757</v>
      </c>
      <c r="D120">
        <v>1.30878879338989E-2</v>
      </c>
      <c r="E120">
        <v>1.8831304323385201</v>
      </c>
      <c r="F120">
        <v>9</v>
      </c>
      <c r="G120">
        <v>324</v>
      </c>
      <c r="H120">
        <v>3</v>
      </c>
      <c r="I120">
        <v>15812</v>
      </c>
      <c r="J120" t="s">
        <v>758</v>
      </c>
    </row>
    <row r="121" spans="1:10" x14ac:dyDescent="0.2">
      <c r="A121" t="s">
        <v>8</v>
      </c>
      <c r="B121" t="s">
        <v>759</v>
      </c>
      <c r="C121" t="s">
        <v>760</v>
      </c>
      <c r="D121">
        <v>1.5064638738661901E-2</v>
      </c>
      <c r="E121">
        <v>1.8220412785732201</v>
      </c>
      <c r="F121">
        <v>21</v>
      </c>
      <c r="G121">
        <v>324</v>
      </c>
      <c r="H121">
        <v>4</v>
      </c>
      <c r="I121">
        <v>15812</v>
      </c>
      <c r="J121" t="s">
        <v>549</v>
      </c>
    </row>
    <row r="122" spans="1:10" x14ac:dyDescent="0.2">
      <c r="A122" t="s">
        <v>8</v>
      </c>
      <c r="B122" t="s">
        <v>761</v>
      </c>
      <c r="C122" t="s">
        <v>762</v>
      </c>
      <c r="D122">
        <v>1.5064638738661901E-2</v>
      </c>
      <c r="E122">
        <v>1.8220412785732201</v>
      </c>
      <c r="F122">
        <v>74</v>
      </c>
      <c r="G122">
        <v>324</v>
      </c>
      <c r="H122">
        <v>7</v>
      </c>
      <c r="I122">
        <v>15812</v>
      </c>
      <c r="J122" t="s">
        <v>763</v>
      </c>
    </row>
    <row r="123" spans="1:10" x14ac:dyDescent="0.2">
      <c r="A123" t="s">
        <v>8</v>
      </c>
      <c r="B123" t="s">
        <v>764</v>
      </c>
      <c r="C123" t="s">
        <v>765</v>
      </c>
      <c r="D123">
        <v>1.5064638738661901E-2</v>
      </c>
      <c r="E123">
        <v>1.8220412785732201</v>
      </c>
      <c r="F123">
        <v>21</v>
      </c>
      <c r="G123">
        <v>324</v>
      </c>
      <c r="H123">
        <v>4</v>
      </c>
      <c r="I123">
        <v>15812</v>
      </c>
      <c r="J123" t="s">
        <v>549</v>
      </c>
    </row>
    <row r="124" spans="1:10" x14ac:dyDescent="0.2">
      <c r="A124" t="s">
        <v>8</v>
      </c>
      <c r="B124" t="s">
        <v>766</v>
      </c>
      <c r="C124" t="s">
        <v>767</v>
      </c>
      <c r="D124">
        <v>2.29074393699496E-2</v>
      </c>
      <c r="E124">
        <v>1.6400234542262699</v>
      </c>
      <c r="F124">
        <v>3</v>
      </c>
      <c r="G124">
        <v>324</v>
      </c>
      <c r="H124">
        <v>2</v>
      </c>
      <c r="I124">
        <v>15812</v>
      </c>
      <c r="J124" t="s">
        <v>768</v>
      </c>
    </row>
    <row r="125" spans="1:10" x14ac:dyDescent="0.2">
      <c r="A125" t="s">
        <v>8</v>
      </c>
      <c r="B125" t="s">
        <v>769</v>
      </c>
      <c r="C125" t="s">
        <v>770</v>
      </c>
      <c r="D125">
        <v>2.29074393699496E-2</v>
      </c>
      <c r="E125">
        <v>1.6400234542262699</v>
      </c>
      <c r="F125">
        <v>3</v>
      </c>
      <c r="G125">
        <v>324</v>
      </c>
      <c r="H125">
        <v>2</v>
      </c>
      <c r="I125">
        <v>15812</v>
      </c>
      <c r="J125" t="s">
        <v>768</v>
      </c>
    </row>
    <row r="126" spans="1:10" x14ac:dyDescent="0.2">
      <c r="A126" t="s">
        <v>8</v>
      </c>
      <c r="B126" t="s">
        <v>771</v>
      </c>
      <c r="C126" t="s">
        <v>772</v>
      </c>
      <c r="D126">
        <v>2.3539945276958699E-2</v>
      </c>
      <c r="E126">
        <v>1.62819455109082</v>
      </c>
      <c r="F126">
        <v>154</v>
      </c>
      <c r="G126">
        <v>324</v>
      </c>
      <c r="H126">
        <v>10</v>
      </c>
      <c r="I126">
        <v>15812</v>
      </c>
      <c r="J126" t="s">
        <v>773</v>
      </c>
    </row>
    <row r="127" spans="1:10" x14ac:dyDescent="0.2">
      <c r="A127" t="s">
        <v>8</v>
      </c>
      <c r="B127" t="s">
        <v>774</v>
      </c>
      <c r="C127" t="s">
        <v>775</v>
      </c>
      <c r="D127">
        <v>2.7298336346838099E-2</v>
      </c>
      <c r="E127">
        <v>1.5638638195308101</v>
      </c>
      <c r="F127">
        <v>61</v>
      </c>
      <c r="G127">
        <v>324</v>
      </c>
      <c r="H127">
        <v>6</v>
      </c>
      <c r="I127">
        <v>15812</v>
      </c>
      <c r="J127" t="s">
        <v>776</v>
      </c>
    </row>
    <row r="128" spans="1:10" x14ac:dyDescent="0.2">
      <c r="A128" t="s">
        <v>8</v>
      </c>
      <c r="B128" t="s">
        <v>777</v>
      </c>
      <c r="C128" t="s">
        <v>778</v>
      </c>
      <c r="D128">
        <v>2.8438550698142401E-2</v>
      </c>
      <c r="E128">
        <v>1.5460925401447101</v>
      </c>
      <c r="F128">
        <v>12</v>
      </c>
      <c r="G128">
        <v>324</v>
      </c>
      <c r="H128">
        <v>3</v>
      </c>
      <c r="I128">
        <v>15812</v>
      </c>
      <c r="J128" t="s">
        <v>779</v>
      </c>
    </row>
    <row r="129" spans="1:10" x14ac:dyDescent="0.2">
      <c r="A129" t="s">
        <v>8</v>
      </c>
      <c r="B129" t="s">
        <v>780</v>
      </c>
      <c r="C129" t="s">
        <v>781</v>
      </c>
      <c r="D129">
        <v>2.8438550698142401E-2</v>
      </c>
      <c r="E129">
        <v>1.5460925401447101</v>
      </c>
      <c r="F129">
        <v>62</v>
      </c>
      <c r="G129">
        <v>324</v>
      </c>
      <c r="H129">
        <v>6</v>
      </c>
      <c r="I129">
        <v>15812</v>
      </c>
      <c r="J129" t="s">
        <v>776</v>
      </c>
    </row>
    <row r="130" spans="1:10" x14ac:dyDescent="0.2">
      <c r="A130" t="s">
        <v>8</v>
      </c>
      <c r="B130" t="s">
        <v>782</v>
      </c>
      <c r="C130" t="s">
        <v>783</v>
      </c>
      <c r="D130">
        <v>2.8438550698142401E-2</v>
      </c>
      <c r="E130">
        <v>1.5460925401447101</v>
      </c>
      <c r="F130">
        <v>62</v>
      </c>
      <c r="G130">
        <v>324</v>
      </c>
      <c r="H130">
        <v>6</v>
      </c>
      <c r="I130">
        <v>15812</v>
      </c>
      <c r="J130" t="s">
        <v>776</v>
      </c>
    </row>
    <row r="131" spans="1:10" x14ac:dyDescent="0.2">
      <c r="A131" t="s">
        <v>8</v>
      </c>
      <c r="B131" t="s">
        <v>784</v>
      </c>
      <c r="C131" t="s">
        <v>785</v>
      </c>
      <c r="D131">
        <v>2.97027341923807E-2</v>
      </c>
      <c r="E131">
        <v>1.52720357122122</v>
      </c>
      <c r="F131">
        <v>109</v>
      </c>
      <c r="G131">
        <v>324</v>
      </c>
      <c r="H131">
        <v>8</v>
      </c>
      <c r="I131">
        <v>15812</v>
      </c>
      <c r="J131" t="s">
        <v>786</v>
      </c>
    </row>
    <row r="132" spans="1:10" x14ac:dyDescent="0.2">
      <c r="A132" t="s">
        <v>8</v>
      </c>
      <c r="B132" t="s">
        <v>787</v>
      </c>
      <c r="C132" t="s">
        <v>788</v>
      </c>
      <c r="D132">
        <v>2.97027341923807E-2</v>
      </c>
      <c r="E132">
        <v>1.52720357122122</v>
      </c>
      <c r="F132">
        <v>63</v>
      </c>
      <c r="G132">
        <v>324</v>
      </c>
      <c r="H132">
        <v>6</v>
      </c>
      <c r="I132">
        <v>15812</v>
      </c>
      <c r="J132" t="s">
        <v>560</v>
      </c>
    </row>
    <row r="133" spans="1:10" x14ac:dyDescent="0.2">
      <c r="A133" t="s">
        <v>8</v>
      </c>
      <c r="B133" t="s">
        <v>789</v>
      </c>
      <c r="C133" t="s">
        <v>790</v>
      </c>
      <c r="D133">
        <v>2.97027341923807E-2</v>
      </c>
      <c r="E133">
        <v>1.52720357122122</v>
      </c>
      <c r="F133">
        <v>109</v>
      </c>
      <c r="G133">
        <v>324</v>
      </c>
      <c r="H133">
        <v>8</v>
      </c>
      <c r="I133">
        <v>15812</v>
      </c>
      <c r="J133" t="s">
        <v>786</v>
      </c>
    </row>
    <row r="134" spans="1:10" x14ac:dyDescent="0.2">
      <c r="A134" t="s">
        <v>8</v>
      </c>
      <c r="B134" t="s">
        <v>791</v>
      </c>
      <c r="C134" t="s">
        <v>792</v>
      </c>
      <c r="D134">
        <v>3.35381649483045E-2</v>
      </c>
      <c r="E134">
        <v>1.47446070364489</v>
      </c>
      <c r="F134">
        <v>27</v>
      </c>
      <c r="G134">
        <v>324</v>
      </c>
      <c r="H134">
        <v>4</v>
      </c>
      <c r="I134">
        <v>15812</v>
      </c>
      <c r="J134" t="s">
        <v>793</v>
      </c>
    </row>
    <row r="135" spans="1:10" x14ac:dyDescent="0.2">
      <c r="A135" t="s">
        <v>8</v>
      </c>
      <c r="B135" t="s">
        <v>794</v>
      </c>
      <c r="C135" t="s">
        <v>795</v>
      </c>
      <c r="D135">
        <v>3.35381649483045E-2</v>
      </c>
      <c r="E135">
        <v>1.47446070364489</v>
      </c>
      <c r="F135">
        <v>27</v>
      </c>
      <c r="G135">
        <v>324</v>
      </c>
      <c r="H135">
        <v>4</v>
      </c>
      <c r="I135">
        <v>15812</v>
      </c>
      <c r="J135" t="s">
        <v>796</v>
      </c>
    </row>
    <row r="136" spans="1:10" x14ac:dyDescent="0.2">
      <c r="A136" t="s">
        <v>8</v>
      </c>
      <c r="B136" t="s">
        <v>797</v>
      </c>
      <c r="C136" t="s">
        <v>798</v>
      </c>
      <c r="D136">
        <v>3.5151350989708001E-2</v>
      </c>
      <c r="E136">
        <v>1.45405797886321</v>
      </c>
      <c r="F136">
        <v>66</v>
      </c>
      <c r="G136">
        <v>324</v>
      </c>
      <c r="H136">
        <v>6</v>
      </c>
      <c r="I136">
        <v>15812</v>
      </c>
      <c r="J136" t="s">
        <v>799</v>
      </c>
    </row>
    <row r="137" spans="1:10" x14ac:dyDescent="0.2">
      <c r="A137" t="s">
        <v>8</v>
      </c>
      <c r="B137" t="s">
        <v>800</v>
      </c>
      <c r="C137" t="s">
        <v>801</v>
      </c>
      <c r="D137">
        <v>3.5151350989708001E-2</v>
      </c>
      <c r="E137">
        <v>1.45405797886321</v>
      </c>
      <c r="F137">
        <v>66</v>
      </c>
      <c r="G137">
        <v>324</v>
      </c>
      <c r="H137">
        <v>6</v>
      </c>
      <c r="I137">
        <v>15812</v>
      </c>
      <c r="J137" t="s">
        <v>560</v>
      </c>
    </row>
    <row r="138" spans="1:10" x14ac:dyDescent="0.2">
      <c r="A138" t="s">
        <v>8</v>
      </c>
      <c r="B138" t="s">
        <v>802</v>
      </c>
      <c r="C138" t="s">
        <v>803</v>
      </c>
      <c r="D138">
        <v>3.5151350989708001E-2</v>
      </c>
      <c r="E138">
        <v>1.45405797886321</v>
      </c>
      <c r="F138">
        <v>66</v>
      </c>
      <c r="G138">
        <v>324</v>
      </c>
      <c r="H138">
        <v>6</v>
      </c>
      <c r="I138">
        <v>15812</v>
      </c>
      <c r="J138" t="s">
        <v>560</v>
      </c>
    </row>
    <row r="139" spans="1:10" x14ac:dyDescent="0.2">
      <c r="A139" t="s">
        <v>8</v>
      </c>
      <c r="B139" t="s">
        <v>804</v>
      </c>
      <c r="C139" t="s">
        <v>805</v>
      </c>
      <c r="D139">
        <v>3.5151350989708001E-2</v>
      </c>
      <c r="E139">
        <v>1.45405797886321</v>
      </c>
      <c r="F139">
        <v>842</v>
      </c>
      <c r="G139">
        <v>324</v>
      </c>
      <c r="H139">
        <v>30</v>
      </c>
      <c r="I139">
        <v>15812</v>
      </c>
      <c r="J139" t="s">
        <v>806</v>
      </c>
    </row>
    <row r="140" spans="1:10" x14ac:dyDescent="0.2">
      <c r="A140" t="s">
        <v>8</v>
      </c>
      <c r="B140" t="s">
        <v>807</v>
      </c>
      <c r="C140" t="s">
        <v>808</v>
      </c>
      <c r="D140">
        <v>3.5392773882489001E-2</v>
      </c>
      <c r="E140">
        <v>1.4510853985196099</v>
      </c>
      <c r="F140">
        <v>4</v>
      </c>
      <c r="G140">
        <v>324</v>
      </c>
      <c r="H140">
        <v>2</v>
      </c>
      <c r="I140">
        <v>15812</v>
      </c>
      <c r="J140" t="s">
        <v>809</v>
      </c>
    </row>
    <row r="141" spans="1:10" x14ac:dyDescent="0.2">
      <c r="A141" t="s">
        <v>8</v>
      </c>
      <c r="B141" t="s">
        <v>810</v>
      </c>
      <c r="C141" t="s">
        <v>811</v>
      </c>
      <c r="D141">
        <v>3.5392773882489001E-2</v>
      </c>
      <c r="E141">
        <v>1.4510853985196099</v>
      </c>
      <c r="F141">
        <v>4</v>
      </c>
      <c r="G141">
        <v>324</v>
      </c>
      <c r="H141">
        <v>2</v>
      </c>
      <c r="I141">
        <v>15812</v>
      </c>
      <c r="J141" t="s">
        <v>812</v>
      </c>
    </row>
    <row r="142" spans="1:10" x14ac:dyDescent="0.2">
      <c r="A142" t="s">
        <v>8</v>
      </c>
      <c r="B142" t="s">
        <v>813</v>
      </c>
      <c r="C142" t="s">
        <v>814</v>
      </c>
      <c r="D142">
        <v>3.5392773882489001E-2</v>
      </c>
      <c r="E142">
        <v>1.4510853985196099</v>
      </c>
      <c r="F142">
        <v>4</v>
      </c>
      <c r="G142">
        <v>324</v>
      </c>
      <c r="H142">
        <v>2</v>
      </c>
      <c r="I142">
        <v>15812</v>
      </c>
      <c r="J142" t="s">
        <v>540</v>
      </c>
    </row>
    <row r="143" spans="1:10" x14ac:dyDescent="0.2">
      <c r="A143" t="s">
        <v>8</v>
      </c>
      <c r="B143" t="s">
        <v>815</v>
      </c>
      <c r="C143" t="s">
        <v>816</v>
      </c>
      <c r="D143">
        <v>3.5392773882489001E-2</v>
      </c>
      <c r="E143">
        <v>1.4510853985196099</v>
      </c>
      <c r="F143">
        <v>28</v>
      </c>
      <c r="G143">
        <v>324</v>
      </c>
      <c r="H143">
        <v>4</v>
      </c>
      <c r="I143">
        <v>15812</v>
      </c>
      <c r="J143" t="s">
        <v>817</v>
      </c>
    </row>
    <row r="144" spans="1:10" x14ac:dyDescent="0.2">
      <c r="A144" t="s">
        <v>8</v>
      </c>
      <c r="B144" t="s">
        <v>818</v>
      </c>
      <c r="C144" t="s">
        <v>819</v>
      </c>
      <c r="D144">
        <v>4.7367854901940801E-2</v>
      </c>
      <c r="E144">
        <v>1.32451628226263</v>
      </c>
      <c r="F144">
        <v>71</v>
      </c>
      <c r="G144">
        <v>324</v>
      </c>
      <c r="H144">
        <v>6</v>
      </c>
      <c r="I144">
        <v>15812</v>
      </c>
      <c r="J144" t="s">
        <v>799</v>
      </c>
    </row>
    <row r="145" spans="1:10" x14ac:dyDescent="0.2">
      <c r="A145" t="s">
        <v>8</v>
      </c>
      <c r="B145" t="s">
        <v>820</v>
      </c>
      <c r="C145" t="s">
        <v>821</v>
      </c>
      <c r="D145">
        <v>4.9328267930125402E-2</v>
      </c>
      <c r="E145">
        <v>1.30690413370865</v>
      </c>
      <c r="F145">
        <v>50</v>
      </c>
      <c r="G145">
        <v>324</v>
      </c>
      <c r="H145">
        <v>5</v>
      </c>
      <c r="I145">
        <v>15812</v>
      </c>
      <c r="J145" t="s">
        <v>822</v>
      </c>
    </row>
    <row r="146" spans="1:10" x14ac:dyDescent="0.2">
      <c r="A146" t="s">
        <v>9</v>
      </c>
      <c r="B146" t="s">
        <v>823</v>
      </c>
      <c r="C146" t="s">
        <v>824</v>
      </c>
      <c r="D146" s="1">
        <v>8.2771399147767199E-69</v>
      </c>
      <c r="E146">
        <v>68.082119703529898</v>
      </c>
      <c r="F146">
        <v>412</v>
      </c>
      <c r="G146">
        <v>324</v>
      </c>
      <c r="H146">
        <v>91</v>
      </c>
      <c r="I146">
        <v>16500</v>
      </c>
      <c r="J146" t="s">
        <v>825</v>
      </c>
    </row>
    <row r="147" spans="1:10" x14ac:dyDescent="0.2">
      <c r="A147" t="s">
        <v>9</v>
      </c>
      <c r="B147" t="s">
        <v>826</v>
      </c>
      <c r="C147" t="s">
        <v>827</v>
      </c>
      <c r="D147" s="1">
        <v>8.2771399147767199E-69</v>
      </c>
      <c r="E147">
        <v>68.082119703529898</v>
      </c>
      <c r="F147">
        <v>218</v>
      </c>
      <c r="G147">
        <v>324</v>
      </c>
      <c r="H147">
        <v>73</v>
      </c>
      <c r="I147">
        <v>16500</v>
      </c>
      <c r="J147" t="s">
        <v>828</v>
      </c>
    </row>
    <row r="148" spans="1:10" x14ac:dyDescent="0.2">
      <c r="A148" t="s">
        <v>9</v>
      </c>
      <c r="B148" t="s">
        <v>829</v>
      </c>
      <c r="C148" t="s">
        <v>830</v>
      </c>
      <c r="D148" s="1">
        <v>1.7327724054127299E-66</v>
      </c>
      <c r="E148">
        <v>65.761258476850102</v>
      </c>
      <c r="F148">
        <v>273</v>
      </c>
      <c r="G148">
        <v>324</v>
      </c>
      <c r="H148">
        <v>77</v>
      </c>
      <c r="I148">
        <v>16500</v>
      </c>
      <c r="J148" t="s">
        <v>831</v>
      </c>
    </row>
    <row r="149" spans="1:10" x14ac:dyDescent="0.2">
      <c r="A149" t="s">
        <v>9</v>
      </c>
      <c r="B149" t="s">
        <v>832</v>
      </c>
      <c r="C149" t="s">
        <v>833</v>
      </c>
      <c r="D149" s="1">
        <v>6.5104397687976001E-66</v>
      </c>
      <c r="E149">
        <v>65.1863896746097</v>
      </c>
      <c r="F149">
        <v>652</v>
      </c>
      <c r="G149">
        <v>324</v>
      </c>
      <c r="H149">
        <v>105</v>
      </c>
      <c r="I149">
        <v>16500</v>
      </c>
      <c r="J149" t="s">
        <v>834</v>
      </c>
    </row>
    <row r="150" spans="1:10" x14ac:dyDescent="0.2">
      <c r="A150" t="s">
        <v>9</v>
      </c>
      <c r="B150" t="s">
        <v>835</v>
      </c>
      <c r="C150" t="s">
        <v>836</v>
      </c>
      <c r="D150" s="1">
        <v>3.8001184729751499E-65</v>
      </c>
      <c r="E150">
        <v>64.420202863552305</v>
      </c>
      <c r="F150">
        <v>1337</v>
      </c>
      <c r="G150">
        <v>324</v>
      </c>
      <c r="H150">
        <v>139</v>
      </c>
      <c r="I150">
        <v>16500</v>
      </c>
      <c r="J150" t="s">
        <v>837</v>
      </c>
    </row>
    <row r="151" spans="1:10" x14ac:dyDescent="0.2">
      <c r="A151" t="s">
        <v>9</v>
      </c>
      <c r="B151" t="s">
        <v>838</v>
      </c>
      <c r="C151" t="s">
        <v>839</v>
      </c>
      <c r="D151" s="1">
        <v>3.8001184729751499E-65</v>
      </c>
      <c r="E151">
        <v>64.420202863552305</v>
      </c>
      <c r="F151">
        <v>1337</v>
      </c>
      <c r="G151">
        <v>324</v>
      </c>
      <c r="H151">
        <v>139</v>
      </c>
      <c r="I151">
        <v>16500</v>
      </c>
      <c r="J151" t="s">
        <v>837</v>
      </c>
    </row>
    <row r="152" spans="1:10" x14ac:dyDescent="0.2">
      <c r="A152" t="s">
        <v>9</v>
      </c>
      <c r="B152" t="s">
        <v>840</v>
      </c>
      <c r="C152" t="s">
        <v>841</v>
      </c>
      <c r="D152" s="1">
        <v>7.49213001110113E-49</v>
      </c>
      <c r="E152">
        <v>48.125394694909403</v>
      </c>
      <c r="F152">
        <v>122</v>
      </c>
      <c r="G152">
        <v>324</v>
      </c>
      <c r="H152">
        <v>48</v>
      </c>
      <c r="I152">
        <v>16500</v>
      </c>
      <c r="J152" t="s">
        <v>842</v>
      </c>
    </row>
    <row r="153" spans="1:10" x14ac:dyDescent="0.2">
      <c r="A153" t="s">
        <v>9</v>
      </c>
      <c r="B153" t="s">
        <v>843</v>
      </c>
      <c r="C153" t="s">
        <v>844</v>
      </c>
      <c r="D153" s="1">
        <v>9.7240743659916793E-46</v>
      </c>
      <c r="E153">
        <v>45.012151728498303</v>
      </c>
      <c r="F153">
        <v>156</v>
      </c>
      <c r="G153">
        <v>324</v>
      </c>
      <c r="H153">
        <v>50</v>
      </c>
      <c r="I153">
        <v>16500</v>
      </c>
      <c r="J153" t="s">
        <v>845</v>
      </c>
    </row>
    <row r="154" spans="1:10" x14ac:dyDescent="0.2">
      <c r="A154" t="s">
        <v>9</v>
      </c>
      <c r="B154" t="s">
        <v>846</v>
      </c>
      <c r="C154" t="s">
        <v>847</v>
      </c>
      <c r="D154" s="1">
        <v>1.5739161469922601E-39</v>
      </c>
      <c r="E154">
        <v>38.803018409123403</v>
      </c>
      <c r="F154">
        <v>1288</v>
      </c>
      <c r="G154">
        <v>324</v>
      </c>
      <c r="H154">
        <v>108</v>
      </c>
      <c r="I154">
        <v>16500</v>
      </c>
      <c r="J154" t="s">
        <v>848</v>
      </c>
    </row>
    <row r="155" spans="1:10" x14ac:dyDescent="0.2">
      <c r="A155" t="s">
        <v>9</v>
      </c>
      <c r="B155" t="s">
        <v>849</v>
      </c>
      <c r="C155" t="s">
        <v>850</v>
      </c>
      <c r="D155" s="1">
        <v>4.0514229972589298E-26</v>
      </c>
      <c r="E155">
        <v>25.392392411028901</v>
      </c>
      <c r="F155">
        <v>2685</v>
      </c>
      <c r="G155">
        <v>324</v>
      </c>
      <c r="H155">
        <v>134</v>
      </c>
      <c r="I155">
        <v>16500</v>
      </c>
      <c r="J155" t="s">
        <v>851</v>
      </c>
    </row>
    <row r="156" spans="1:10" x14ac:dyDescent="0.2">
      <c r="A156" t="s">
        <v>9</v>
      </c>
      <c r="B156" t="s">
        <v>852</v>
      </c>
      <c r="C156" t="s">
        <v>853</v>
      </c>
      <c r="D156" s="1">
        <v>2.8438376761662202E-22</v>
      </c>
      <c r="E156">
        <v>21.546095196394099</v>
      </c>
      <c r="F156">
        <v>10216</v>
      </c>
      <c r="G156">
        <v>324</v>
      </c>
      <c r="H156">
        <v>281</v>
      </c>
      <c r="I156">
        <v>16500</v>
      </c>
      <c r="J156" t="s">
        <v>854</v>
      </c>
    </row>
    <row r="157" spans="1:10" x14ac:dyDescent="0.2">
      <c r="A157" t="s">
        <v>9</v>
      </c>
      <c r="B157" t="s">
        <v>855</v>
      </c>
      <c r="C157" t="s">
        <v>856</v>
      </c>
      <c r="D157" s="1">
        <v>2.3481758807015E-21</v>
      </c>
      <c r="E157">
        <v>20.629269377118799</v>
      </c>
      <c r="F157">
        <v>87</v>
      </c>
      <c r="G157">
        <v>324</v>
      </c>
      <c r="H157">
        <v>25</v>
      </c>
      <c r="I157">
        <v>16500</v>
      </c>
      <c r="J157" t="s">
        <v>857</v>
      </c>
    </row>
    <row r="158" spans="1:10" x14ac:dyDescent="0.2">
      <c r="A158" t="s">
        <v>9</v>
      </c>
      <c r="B158" t="s">
        <v>858</v>
      </c>
      <c r="C158" t="s">
        <v>859</v>
      </c>
      <c r="D158" s="1">
        <v>2.4814472751862301E-20</v>
      </c>
      <c r="E158">
        <v>19.605294948086598</v>
      </c>
      <c r="F158">
        <v>117</v>
      </c>
      <c r="G158">
        <v>324</v>
      </c>
      <c r="H158">
        <v>27</v>
      </c>
      <c r="I158">
        <v>16500</v>
      </c>
      <c r="J158" t="s">
        <v>860</v>
      </c>
    </row>
    <row r="159" spans="1:10" x14ac:dyDescent="0.2">
      <c r="A159" t="s">
        <v>9</v>
      </c>
      <c r="B159" t="s">
        <v>861</v>
      </c>
      <c r="C159" t="s">
        <v>862</v>
      </c>
      <c r="D159" s="1">
        <v>5.8124907989902702E-19</v>
      </c>
      <c r="E159">
        <v>18.235637721577401</v>
      </c>
      <c r="F159">
        <v>248</v>
      </c>
      <c r="G159">
        <v>324</v>
      </c>
      <c r="H159">
        <v>35</v>
      </c>
      <c r="I159">
        <v>16500</v>
      </c>
      <c r="J159" t="s">
        <v>863</v>
      </c>
    </row>
    <row r="160" spans="1:10" x14ac:dyDescent="0.2">
      <c r="A160" t="s">
        <v>9</v>
      </c>
      <c r="B160" t="s">
        <v>864</v>
      </c>
      <c r="C160" t="s">
        <v>865</v>
      </c>
      <c r="D160" s="1">
        <v>1.2538528301997599E-18</v>
      </c>
      <c r="E160">
        <v>17.901753435421501</v>
      </c>
      <c r="F160">
        <v>6353</v>
      </c>
      <c r="G160">
        <v>324</v>
      </c>
      <c r="H160">
        <v>205</v>
      </c>
      <c r="I160">
        <v>16500</v>
      </c>
      <c r="J160" t="s">
        <v>866</v>
      </c>
    </row>
    <row r="161" spans="1:10" x14ac:dyDescent="0.2">
      <c r="A161" t="s">
        <v>9</v>
      </c>
      <c r="B161" t="s">
        <v>867</v>
      </c>
      <c r="C161" t="s">
        <v>868</v>
      </c>
      <c r="D161" s="1">
        <v>1.8610264423805799E-15</v>
      </c>
      <c r="E161">
        <v>14.7302474561554</v>
      </c>
      <c r="F161">
        <v>8565</v>
      </c>
      <c r="G161">
        <v>324</v>
      </c>
      <c r="H161">
        <v>240</v>
      </c>
      <c r="I161">
        <v>16500</v>
      </c>
      <c r="J161" t="s">
        <v>869</v>
      </c>
    </row>
    <row r="162" spans="1:10" x14ac:dyDescent="0.2">
      <c r="A162" t="s">
        <v>9</v>
      </c>
      <c r="B162" t="s">
        <v>870</v>
      </c>
      <c r="C162" t="s">
        <v>871</v>
      </c>
      <c r="D162" s="1">
        <v>3.6535434007971897E-15</v>
      </c>
      <c r="E162">
        <v>14.437285729261699</v>
      </c>
      <c r="F162">
        <v>8662</v>
      </c>
      <c r="G162">
        <v>324</v>
      </c>
      <c r="H162">
        <v>241</v>
      </c>
      <c r="I162">
        <v>16500</v>
      </c>
      <c r="J162" t="s">
        <v>872</v>
      </c>
    </row>
    <row r="163" spans="1:10" x14ac:dyDescent="0.2">
      <c r="A163" t="s">
        <v>9</v>
      </c>
      <c r="B163" t="s">
        <v>873</v>
      </c>
      <c r="C163" t="s">
        <v>874</v>
      </c>
      <c r="D163" s="1">
        <v>6.0982159108718497E-15</v>
      </c>
      <c r="E163">
        <v>14.214797203250299</v>
      </c>
      <c r="F163">
        <v>89</v>
      </c>
      <c r="G163">
        <v>324</v>
      </c>
      <c r="H163">
        <v>20</v>
      </c>
      <c r="I163">
        <v>16500</v>
      </c>
      <c r="J163" t="s">
        <v>875</v>
      </c>
    </row>
    <row r="164" spans="1:10" x14ac:dyDescent="0.2">
      <c r="A164" t="s">
        <v>9</v>
      </c>
      <c r="B164" t="s">
        <v>876</v>
      </c>
      <c r="C164" t="s">
        <v>877</v>
      </c>
      <c r="D164" s="1">
        <v>2.2390388994725002E-12</v>
      </c>
      <c r="E164">
        <v>11.6499383612313</v>
      </c>
      <c r="F164">
        <v>47</v>
      </c>
      <c r="G164">
        <v>324</v>
      </c>
      <c r="H164">
        <v>14</v>
      </c>
      <c r="I164">
        <v>16500</v>
      </c>
      <c r="J164" t="s">
        <v>878</v>
      </c>
    </row>
    <row r="165" spans="1:10" x14ac:dyDescent="0.2">
      <c r="A165" t="s">
        <v>9</v>
      </c>
      <c r="B165" t="s">
        <v>879</v>
      </c>
      <c r="C165" t="s">
        <v>880</v>
      </c>
      <c r="D165" s="1">
        <v>3.3359086704076499E-8</v>
      </c>
      <c r="E165">
        <v>7.4767858478667097</v>
      </c>
      <c r="F165">
        <v>908</v>
      </c>
      <c r="G165">
        <v>324</v>
      </c>
      <c r="H165">
        <v>46</v>
      </c>
      <c r="I165">
        <v>16500</v>
      </c>
      <c r="J165" t="s">
        <v>881</v>
      </c>
    </row>
    <row r="166" spans="1:10" x14ac:dyDescent="0.2">
      <c r="A166" t="s">
        <v>9</v>
      </c>
      <c r="B166" t="s">
        <v>882</v>
      </c>
      <c r="C166" t="s">
        <v>883</v>
      </c>
      <c r="D166" s="1">
        <v>3.3359086704076499E-8</v>
      </c>
      <c r="E166">
        <v>7.4767858478667097</v>
      </c>
      <c r="F166">
        <v>908</v>
      </c>
      <c r="G166">
        <v>324</v>
      </c>
      <c r="H166">
        <v>46</v>
      </c>
      <c r="I166">
        <v>16500</v>
      </c>
      <c r="J166" t="s">
        <v>881</v>
      </c>
    </row>
    <row r="167" spans="1:10" x14ac:dyDescent="0.2">
      <c r="A167" t="s">
        <v>9</v>
      </c>
      <c r="B167" t="s">
        <v>884</v>
      </c>
      <c r="C167" t="s">
        <v>885</v>
      </c>
      <c r="D167" s="1">
        <v>3.3359086704076499E-8</v>
      </c>
      <c r="E167">
        <v>7.4767858478667097</v>
      </c>
      <c r="F167">
        <v>908</v>
      </c>
      <c r="G167">
        <v>324</v>
      </c>
      <c r="H167">
        <v>46</v>
      </c>
      <c r="I167">
        <v>16500</v>
      </c>
      <c r="J167" t="s">
        <v>881</v>
      </c>
    </row>
    <row r="168" spans="1:10" x14ac:dyDescent="0.2">
      <c r="A168" t="s">
        <v>9</v>
      </c>
      <c r="B168" t="s">
        <v>886</v>
      </c>
      <c r="C168" t="s">
        <v>887</v>
      </c>
      <c r="D168" s="1">
        <v>5.0427231308004E-8</v>
      </c>
      <c r="E168">
        <v>7.2973348759944399</v>
      </c>
      <c r="F168">
        <v>734</v>
      </c>
      <c r="G168">
        <v>324</v>
      </c>
      <c r="H168">
        <v>40</v>
      </c>
      <c r="I168">
        <v>16500</v>
      </c>
      <c r="J168" t="s">
        <v>888</v>
      </c>
    </row>
    <row r="169" spans="1:10" x14ac:dyDescent="0.2">
      <c r="A169" t="s">
        <v>9</v>
      </c>
      <c r="B169" t="s">
        <v>889</v>
      </c>
      <c r="C169" t="s">
        <v>890</v>
      </c>
      <c r="D169" s="1">
        <v>4.3457826951450701E-7</v>
      </c>
      <c r="E169">
        <v>6.3619319937676497</v>
      </c>
      <c r="F169">
        <v>28</v>
      </c>
      <c r="G169">
        <v>324</v>
      </c>
      <c r="H169">
        <v>8</v>
      </c>
      <c r="I169">
        <v>16500</v>
      </c>
      <c r="J169" t="s">
        <v>891</v>
      </c>
    </row>
    <row r="170" spans="1:10" x14ac:dyDescent="0.2">
      <c r="A170" t="s">
        <v>9</v>
      </c>
      <c r="B170" t="s">
        <v>892</v>
      </c>
      <c r="C170" t="s">
        <v>893</v>
      </c>
      <c r="D170">
        <v>2.7084517990710001E-5</v>
      </c>
      <c r="E170">
        <v>4.5672788889243803</v>
      </c>
      <c r="F170">
        <v>33</v>
      </c>
      <c r="G170">
        <v>324</v>
      </c>
      <c r="H170">
        <v>7</v>
      </c>
      <c r="I170">
        <v>16500</v>
      </c>
      <c r="J170" t="s">
        <v>894</v>
      </c>
    </row>
    <row r="171" spans="1:10" x14ac:dyDescent="0.2">
      <c r="A171" t="s">
        <v>9</v>
      </c>
      <c r="B171" t="s">
        <v>895</v>
      </c>
      <c r="C171" t="s">
        <v>896</v>
      </c>
      <c r="D171">
        <v>3.9634301666405201E-5</v>
      </c>
      <c r="E171">
        <v>4.4019287894221</v>
      </c>
      <c r="F171">
        <v>35</v>
      </c>
      <c r="G171">
        <v>324</v>
      </c>
      <c r="H171">
        <v>7</v>
      </c>
      <c r="I171">
        <v>16500</v>
      </c>
      <c r="J171" t="s">
        <v>897</v>
      </c>
    </row>
    <row r="172" spans="1:10" x14ac:dyDescent="0.2">
      <c r="A172" t="s">
        <v>9</v>
      </c>
      <c r="B172" t="s">
        <v>898</v>
      </c>
      <c r="C172" t="s">
        <v>899</v>
      </c>
      <c r="D172">
        <v>4.2075123622391803E-5</v>
      </c>
      <c r="E172">
        <v>4.3759745993344596</v>
      </c>
      <c r="F172">
        <v>7</v>
      </c>
      <c r="G172">
        <v>324</v>
      </c>
      <c r="H172">
        <v>4</v>
      </c>
      <c r="I172">
        <v>16500</v>
      </c>
      <c r="J172" t="s">
        <v>900</v>
      </c>
    </row>
    <row r="173" spans="1:10" x14ac:dyDescent="0.2">
      <c r="A173" t="s">
        <v>9</v>
      </c>
      <c r="B173" t="s">
        <v>901</v>
      </c>
      <c r="C173" t="s">
        <v>902</v>
      </c>
      <c r="D173">
        <v>6.2435044831234395E-5</v>
      </c>
      <c r="E173">
        <v>4.2045715721029904</v>
      </c>
      <c r="F173">
        <v>3</v>
      </c>
      <c r="G173">
        <v>324</v>
      </c>
      <c r="H173">
        <v>3</v>
      </c>
      <c r="I173">
        <v>16500</v>
      </c>
      <c r="J173" t="s">
        <v>903</v>
      </c>
    </row>
    <row r="174" spans="1:10" x14ac:dyDescent="0.2">
      <c r="A174" t="s">
        <v>9</v>
      </c>
      <c r="B174" t="s">
        <v>904</v>
      </c>
      <c r="C174" t="s">
        <v>905</v>
      </c>
      <c r="D174">
        <v>7.2880575401825204E-4</v>
      </c>
      <c r="E174">
        <v>3.1373882072088901</v>
      </c>
      <c r="F174">
        <v>13</v>
      </c>
      <c r="G174">
        <v>324</v>
      </c>
      <c r="H174">
        <v>4</v>
      </c>
      <c r="I174">
        <v>16500</v>
      </c>
      <c r="J174" t="s">
        <v>906</v>
      </c>
    </row>
    <row r="175" spans="1:10" x14ac:dyDescent="0.2">
      <c r="A175" t="s">
        <v>9</v>
      </c>
      <c r="B175" t="s">
        <v>907</v>
      </c>
      <c r="C175" t="s">
        <v>908</v>
      </c>
      <c r="D175">
        <v>1.03012496806365E-3</v>
      </c>
      <c r="E175">
        <v>2.9871100863158899</v>
      </c>
      <c r="F175">
        <v>26</v>
      </c>
      <c r="G175">
        <v>324</v>
      </c>
      <c r="H175">
        <v>5</v>
      </c>
      <c r="I175">
        <v>16500</v>
      </c>
      <c r="J175" t="s">
        <v>909</v>
      </c>
    </row>
    <row r="176" spans="1:10" x14ac:dyDescent="0.2">
      <c r="A176" t="s">
        <v>9</v>
      </c>
      <c r="B176" t="s">
        <v>910</v>
      </c>
      <c r="C176" t="s">
        <v>911</v>
      </c>
      <c r="D176">
        <v>2.84290339792317E-3</v>
      </c>
      <c r="E176">
        <v>2.5462378974188402</v>
      </c>
      <c r="F176">
        <v>8</v>
      </c>
      <c r="G176">
        <v>324</v>
      </c>
      <c r="H176">
        <v>3</v>
      </c>
      <c r="I176">
        <v>16500</v>
      </c>
      <c r="J176" t="s">
        <v>758</v>
      </c>
    </row>
    <row r="177" spans="1:10" x14ac:dyDescent="0.2">
      <c r="A177" t="s">
        <v>9</v>
      </c>
      <c r="B177" t="s">
        <v>912</v>
      </c>
      <c r="C177" t="s">
        <v>913</v>
      </c>
      <c r="D177">
        <v>2.84290339792317E-3</v>
      </c>
      <c r="E177">
        <v>2.5462378974188402</v>
      </c>
      <c r="F177">
        <v>8</v>
      </c>
      <c r="G177">
        <v>324</v>
      </c>
      <c r="H177">
        <v>3</v>
      </c>
      <c r="I177">
        <v>16500</v>
      </c>
      <c r="J177" t="s">
        <v>758</v>
      </c>
    </row>
    <row r="178" spans="1:10" x14ac:dyDescent="0.2">
      <c r="A178" t="s">
        <v>9</v>
      </c>
      <c r="B178" t="s">
        <v>914</v>
      </c>
      <c r="C178" t="s">
        <v>915</v>
      </c>
      <c r="D178">
        <v>3.2757314387079602E-3</v>
      </c>
      <c r="E178">
        <v>2.4846917111448898</v>
      </c>
      <c r="F178">
        <v>343</v>
      </c>
      <c r="G178">
        <v>324</v>
      </c>
      <c r="H178">
        <v>17</v>
      </c>
      <c r="I178">
        <v>16500</v>
      </c>
      <c r="J178" t="s">
        <v>916</v>
      </c>
    </row>
    <row r="179" spans="1:10" x14ac:dyDescent="0.2">
      <c r="A179" t="s">
        <v>9</v>
      </c>
      <c r="B179" t="s">
        <v>917</v>
      </c>
      <c r="C179" t="s">
        <v>918</v>
      </c>
      <c r="D179">
        <v>1.61197110082867E-2</v>
      </c>
      <c r="E179">
        <v>1.79264274842617</v>
      </c>
      <c r="F179">
        <v>29</v>
      </c>
      <c r="G179">
        <v>324</v>
      </c>
      <c r="H179">
        <v>4</v>
      </c>
      <c r="I179">
        <v>16500</v>
      </c>
      <c r="J179" t="s">
        <v>919</v>
      </c>
    </row>
    <row r="180" spans="1:10" x14ac:dyDescent="0.2">
      <c r="A180" t="s">
        <v>9</v>
      </c>
      <c r="B180" t="s">
        <v>920</v>
      </c>
      <c r="C180" t="s">
        <v>921</v>
      </c>
      <c r="D180">
        <v>1.8778203675475499E-2</v>
      </c>
      <c r="E180">
        <v>1.72634595472918</v>
      </c>
      <c r="F180">
        <v>337</v>
      </c>
      <c r="G180">
        <v>324</v>
      </c>
      <c r="H180">
        <v>15</v>
      </c>
      <c r="I180">
        <v>16500</v>
      </c>
      <c r="J180" t="s">
        <v>922</v>
      </c>
    </row>
    <row r="181" spans="1:10" x14ac:dyDescent="0.2">
      <c r="A181" t="s">
        <v>9</v>
      </c>
      <c r="B181" t="s">
        <v>923</v>
      </c>
      <c r="C181" t="s">
        <v>924</v>
      </c>
      <c r="D181">
        <v>3.4463123829760703E-2</v>
      </c>
      <c r="E181">
        <v>1.4626453594898501</v>
      </c>
      <c r="F181">
        <v>6</v>
      </c>
      <c r="G181">
        <v>324</v>
      </c>
      <c r="H181">
        <v>2</v>
      </c>
      <c r="I181">
        <v>16500</v>
      </c>
      <c r="J181" t="s">
        <v>531</v>
      </c>
    </row>
    <row r="182" spans="1:10" x14ac:dyDescent="0.2">
      <c r="A182" t="s">
        <v>9</v>
      </c>
      <c r="B182" t="s">
        <v>925</v>
      </c>
      <c r="C182" t="s">
        <v>926</v>
      </c>
      <c r="D182">
        <v>3.4463123829760703E-2</v>
      </c>
      <c r="E182">
        <v>1.4626453594898501</v>
      </c>
      <c r="F182">
        <v>6</v>
      </c>
      <c r="G182">
        <v>324</v>
      </c>
      <c r="H182">
        <v>2</v>
      </c>
      <c r="I182">
        <v>16500</v>
      </c>
      <c r="J182" t="s">
        <v>927</v>
      </c>
    </row>
    <row r="183" spans="1:10" x14ac:dyDescent="0.2">
      <c r="A183" t="s">
        <v>9</v>
      </c>
      <c r="B183" t="s">
        <v>928</v>
      </c>
      <c r="C183" t="s">
        <v>929</v>
      </c>
      <c r="D183">
        <v>3.5294753540523902E-2</v>
      </c>
      <c r="E183">
        <v>1.45228984638946</v>
      </c>
      <c r="F183">
        <v>19</v>
      </c>
      <c r="G183">
        <v>324</v>
      </c>
      <c r="H183">
        <v>3</v>
      </c>
      <c r="I183">
        <v>16500</v>
      </c>
      <c r="J183" t="s">
        <v>930</v>
      </c>
    </row>
    <row r="184" spans="1:10" x14ac:dyDescent="0.2">
      <c r="A184" t="s">
        <v>9</v>
      </c>
      <c r="B184" t="s">
        <v>931</v>
      </c>
      <c r="C184" t="s">
        <v>932</v>
      </c>
      <c r="D184">
        <v>4.0827450969920902E-2</v>
      </c>
      <c r="E184">
        <v>1.38904773406806</v>
      </c>
      <c r="F184">
        <v>1321</v>
      </c>
      <c r="G184">
        <v>324</v>
      </c>
      <c r="H184">
        <v>39</v>
      </c>
      <c r="I184">
        <v>16500</v>
      </c>
      <c r="J184" t="s">
        <v>933</v>
      </c>
    </row>
    <row r="185" spans="1:10" x14ac:dyDescent="0.2">
      <c r="A185" t="s">
        <v>9</v>
      </c>
      <c r="B185" t="s">
        <v>934</v>
      </c>
      <c r="C185" t="s">
        <v>935</v>
      </c>
      <c r="D185">
        <v>4.8437981370146203E-2</v>
      </c>
      <c r="E185">
        <v>1.3148139641679899</v>
      </c>
      <c r="F185">
        <v>1295</v>
      </c>
      <c r="G185">
        <v>324</v>
      </c>
      <c r="H185">
        <v>38</v>
      </c>
      <c r="I185">
        <v>16500</v>
      </c>
      <c r="J185" t="s">
        <v>936</v>
      </c>
    </row>
    <row r="186" spans="1:10" x14ac:dyDescent="0.2">
      <c r="A186" t="s">
        <v>10</v>
      </c>
      <c r="B186" t="s">
        <v>937</v>
      </c>
      <c r="C186" t="s">
        <v>938</v>
      </c>
      <c r="D186" s="1">
        <v>3.7801121003405402E-35</v>
      </c>
      <c r="E186">
        <v>34.422495320840703</v>
      </c>
      <c r="F186">
        <v>205</v>
      </c>
      <c r="G186">
        <v>135</v>
      </c>
      <c r="H186">
        <v>57</v>
      </c>
      <c r="I186">
        <v>3466</v>
      </c>
      <c r="J186" t="s">
        <v>939</v>
      </c>
    </row>
    <row r="187" spans="1:10" x14ac:dyDescent="0.2">
      <c r="A187" t="s">
        <v>10</v>
      </c>
      <c r="B187" t="s">
        <v>940</v>
      </c>
      <c r="C187" t="s">
        <v>941</v>
      </c>
      <c r="D187" s="1">
        <v>1.3819402924799301E-7</v>
      </c>
      <c r="E187">
        <v>6.8595107204977497</v>
      </c>
      <c r="F187">
        <v>60</v>
      </c>
      <c r="G187">
        <v>135</v>
      </c>
      <c r="H187">
        <v>15</v>
      </c>
      <c r="I187">
        <v>3466</v>
      </c>
      <c r="J187" t="s">
        <v>94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21"/>
  <sheetViews>
    <sheetView zoomScale="91" zoomScaleNormal="91" workbookViewId="0">
      <selection activeCell="A32" sqref="A32"/>
    </sheetView>
  </sheetViews>
  <sheetFormatPr baseColWidth="10" defaultRowHeight="16" x14ac:dyDescent="0.2"/>
  <cols>
    <col min="2" max="2" width="12" bestFit="1" customWidth="1"/>
    <col min="3" max="3" width="40.83203125" bestFit="1" customWidth="1"/>
    <col min="4" max="4" width="41" bestFit="1" customWidth="1"/>
    <col min="9" max="9" width="29.5" bestFit="1" customWidth="1"/>
  </cols>
  <sheetData>
    <row r="2" spans="1:11" x14ac:dyDescent="0.2">
      <c r="E2" t="s">
        <v>1765</v>
      </c>
      <c r="F2" t="s">
        <v>1766</v>
      </c>
    </row>
    <row r="3" spans="1:11" x14ac:dyDescent="0.2">
      <c r="A3" t="s">
        <v>474</v>
      </c>
      <c r="B3" t="s">
        <v>476</v>
      </c>
      <c r="C3" t="s">
        <v>475</v>
      </c>
      <c r="D3" t="str">
        <f>C3&amp;"_"&amp;B3</f>
        <v>structural constituent of ribosome_GO:0003735</v>
      </c>
      <c r="E3">
        <v>134.22940569530201</v>
      </c>
      <c r="F3">
        <v>62.321593328194602</v>
      </c>
      <c r="K3" s="1"/>
    </row>
    <row r="4" spans="1:11" x14ac:dyDescent="0.2">
      <c r="A4" t="s">
        <v>474</v>
      </c>
      <c r="B4" t="s">
        <v>479</v>
      </c>
      <c r="C4" t="s">
        <v>478</v>
      </c>
      <c r="D4" t="str">
        <f t="shared" ref="D4:D21" si="0">C4&amp;"_"&amp;B4</f>
        <v>structural molecule activity_GO:0005198</v>
      </c>
      <c r="E4">
        <v>122.15939675750199</v>
      </c>
      <c r="F4">
        <v>59.465891315937903</v>
      </c>
      <c r="K4" s="1"/>
    </row>
    <row r="5" spans="1:11" x14ac:dyDescent="0.2">
      <c r="A5" t="s">
        <v>474</v>
      </c>
      <c r="B5" t="s">
        <v>482</v>
      </c>
      <c r="C5" t="s">
        <v>481</v>
      </c>
      <c r="D5" t="str">
        <f t="shared" si="0"/>
        <v>RNA binding_GO:0003723</v>
      </c>
      <c r="E5">
        <v>48.584899123531301</v>
      </c>
      <c r="F5">
        <v>33.6063969141778</v>
      </c>
      <c r="K5" s="1"/>
    </row>
    <row r="6" spans="1:11" x14ac:dyDescent="0.2">
      <c r="A6" t="s">
        <v>474</v>
      </c>
      <c r="B6" t="s">
        <v>485</v>
      </c>
      <c r="C6" t="s">
        <v>484</v>
      </c>
      <c r="D6" t="str">
        <f t="shared" si="0"/>
        <v>nucleic acid binding_GO:0003676</v>
      </c>
      <c r="E6">
        <v>15.213326885624699</v>
      </c>
      <c r="F6">
        <v>11.6052011315592</v>
      </c>
      <c r="K6" s="1"/>
    </row>
    <row r="7" spans="1:11" x14ac:dyDescent="0.2">
      <c r="A7" t="s">
        <v>474</v>
      </c>
      <c r="B7" t="s">
        <v>488</v>
      </c>
      <c r="C7" t="s">
        <v>487</v>
      </c>
      <c r="D7" t="str">
        <f t="shared" si="0"/>
        <v>snoRNA binding_GO:0030515</v>
      </c>
      <c r="E7">
        <v>4.7146743218755898</v>
      </c>
      <c r="F7">
        <v>10.5669344689975</v>
      </c>
      <c r="K7" s="1"/>
    </row>
    <row r="8" spans="1:11" x14ac:dyDescent="0.2">
      <c r="A8" t="s">
        <v>474</v>
      </c>
      <c r="B8" t="s">
        <v>510</v>
      </c>
      <c r="C8" t="s">
        <v>509</v>
      </c>
      <c r="D8" t="str">
        <f t="shared" si="0"/>
        <v>rRNA binding_GO:0019843</v>
      </c>
      <c r="E8">
        <v>16.964946753710201</v>
      </c>
      <c r="F8">
        <v>3.7801284946450502</v>
      </c>
      <c r="K8" s="1"/>
    </row>
    <row r="9" spans="1:11" x14ac:dyDescent="0.2">
      <c r="A9" t="s">
        <v>8</v>
      </c>
      <c r="B9" t="s">
        <v>588</v>
      </c>
      <c r="C9" t="s">
        <v>587</v>
      </c>
      <c r="D9" t="str">
        <f t="shared" si="0"/>
        <v>translation_GO:0006412</v>
      </c>
      <c r="E9">
        <v>103.756372595586</v>
      </c>
      <c r="F9">
        <v>62.793755491316297</v>
      </c>
      <c r="K9" s="1"/>
    </row>
    <row r="10" spans="1:11" x14ac:dyDescent="0.2">
      <c r="A10" t="s">
        <v>8</v>
      </c>
      <c r="B10" t="s">
        <v>591</v>
      </c>
      <c r="C10" t="s">
        <v>590</v>
      </c>
      <c r="D10" t="str">
        <f t="shared" si="0"/>
        <v>peptide biosynthetic process_GO:0043043</v>
      </c>
      <c r="E10">
        <v>103.756372595586</v>
      </c>
      <c r="F10">
        <v>62.290889440023101</v>
      </c>
      <c r="K10" s="1"/>
    </row>
    <row r="11" spans="1:11" x14ac:dyDescent="0.2">
      <c r="A11" t="s">
        <v>8</v>
      </c>
      <c r="B11" t="s">
        <v>593</v>
      </c>
      <c r="C11" t="s">
        <v>592</v>
      </c>
      <c r="D11" t="str">
        <f t="shared" si="0"/>
        <v>amide biosynthetic process_GO:0043604</v>
      </c>
      <c r="E11">
        <v>97.3927552176727</v>
      </c>
      <c r="F11">
        <v>59.557029530909901</v>
      </c>
      <c r="K11" s="1"/>
    </row>
    <row r="12" spans="1:11" x14ac:dyDescent="0.2">
      <c r="A12" t="s">
        <v>8</v>
      </c>
      <c r="B12" t="s">
        <v>596</v>
      </c>
      <c r="C12" t="s">
        <v>595</v>
      </c>
      <c r="D12" t="str">
        <f t="shared" si="0"/>
        <v>peptide metabolic process_GO:0006518</v>
      </c>
      <c r="E12">
        <v>97.367610479722799</v>
      </c>
      <c r="F12">
        <v>56.529291232131698</v>
      </c>
      <c r="K12" s="1"/>
    </row>
    <row r="13" spans="1:11" x14ac:dyDescent="0.2">
      <c r="A13" t="s">
        <v>8</v>
      </c>
      <c r="B13" t="s">
        <v>598</v>
      </c>
      <c r="C13" t="s">
        <v>597</v>
      </c>
      <c r="D13" t="str">
        <f t="shared" si="0"/>
        <v>cellular amide metabolic process_GO:0043603</v>
      </c>
      <c r="E13">
        <v>89.149836866749396</v>
      </c>
      <c r="F13">
        <v>51.391538359403803</v>
      </c>
      <c r="K13" s="1"/>
    </row>
    <row r="14" spans="1:11" x14ac:dyDescent="0.2">
      <c r="A14" t="s">
        <v>9</v>
      </c>
      <c r="B14" t="s">
        <v>824</v>
      </c>
      <c r="C14" t="s">
        <v>823</v>
      </c>
      <c r="D14" t="str">
        <f t="shared" si="0"/>
        <v>ribosome_GO:0005840</v>
      </c>
      <c r="E14">
        <v>135.67255276345901</v>
      </c>
      <c r="F14">
        <v>68.082119703529898</v>
      </c>
      <c r="K14" s="1"/>
    </row>
    <row r="15" spans="1:11" x14ac:dyDescent="0.2">
      <c r="A15" t="s">
        <v>9</v>
      </c>
      <c r="B15" t="s">
        <v>827</v>
      </c>
      <c r="C15" t="s">
        <v>826</v>
      </c>
      <c r="D15" t="str">
        <f t="shared" si="0"/>
        <v>cytosolic ribosome_GO:0022626</v>
      </c>
      <c r="E15">
        <v>142.670667386356</v>
      </c>
      <c r="F15">
        <v>68.082119703529898</v>
      </c>
      <c r="K15" s="1"/>
    </row>
    <row r="16" spans="1:11" x14ac:dyDescent="0.2">
      <c r="A16" t="s">
        <v>9</v>
      </c>
      <c r="B16" t="s">
        <v>830</v>
      </c>
      <c r="C16" t="s">
        <v>829</v>
      </c>
      <c r="D16" t="str">
        <f t="shared" si="0"/>
        <v>ribosomal subunit_GO:0044391</v>
      </c>
      <c r="E16">
        <v>138.720114913988</v>
      </c>
      <c r="F16">
        <v>65.761258476850102</v>
      </c>
      <c r="K16" s="1"/>
    </row>
    <row r="17" spans="1:11" x14ac:dyDescent="0.2">
      <c r="A17" t="s">
        <v>9</v>
      </c>
      <c r="B17" t="s">
        <v>833</v>
      </c>
      <c r="C17" t="s">
        <v>832</v>
      </c>
      <c r="D17" t="str">
        <f t="shared" si="0"/>
        <v>ribonucleoprotein complex_GO:1990904</v>
      </c>
      <c r="E17">
        <v>121.719672767894</v>
      </c>
      <c r="F17">
        <v>65.1863896746097</v>
      </c>
      <c r="K17" s="1"/>
    </row>
    <row r="18" spans="1:11" x14ac:dyDescent="0.2">
      <c r="A18" t="s">
        <v>9</v>
      </c>
      <c r="B18" t="s">
        <v>836</v>
      </c>
      <c r="C18" t="s">
        <v>835</v>
      </c>
      <c r="D18" t="str">
        <f t="shared" si="0"/>
        <v>intracellular non-membrane-bounded organelle_GO:0043232</v>
      </c>
      <c r="E18">
        <v>93.8032662162435</v>
      </c>
      <c r="F18">
        <v>64.420202863552305</v>
      </c>
    </row>
    <row r="19" spans="1:11" x14ac:dyDescent="0.2">
      <c r="A19" t="s">
        <v>9</v>
      </c>
      <c r="B19" t="s">
        <v>839</v>
      </c>
      <c r="C19" t="s">
        <v>838</v>
      </c>
      <c r="D19" t="str">
        <f t="shared" si="0"/>
        <v>non-membrane-bounded organelle_GO:0043228</v>
      </c>
      <c r="E19">
        <v>93.8032662162435</v>
      </c>
      <c r="F19">
        <v>64.420202863552305</v>
      </c>
      <c r="K19" s="1"/>
    </row>
    <row r="20" spans="1:11" x14ac:dyDescent="0.2">
      <c r="A20" t="s">
        <v>10</v>
      </c>
      <c r="B20" t="s">
        <v>938</v>
      </c>
      <c r="C20" t="s">
        <v>937</v>
      </c>
      <c r="D20" t="str">
        <f t="shared" si="0"/>
        <v>Ribosome_KEGG:03010</v>
      </c>
      <c r="E20">
        <v>78.006114630573194</v>
      </c>
      <c r="F20">
        <v>34.422495320840703</v>
      </c>
      <c r="J20" s="1"/>
    </row>
    <row r="21" spans="1:11" x14ac:dyDescent="0.2">
      <c r="A21" t="s">
        <v>10</v>
      </c>
      <c r="B21" t="s">
        <v>941</v>
      </c>
      <c r="C21" t="s">
        <v>940</v>
      </c>
      <c r="D21" t="str">
        <f t="shared" si="0"/>
        <v>Ribosome biogenesis in eukaryotes_KEGG:03008</v>
      </c>
      <c r="E21">
        <v>6.5846995518849303</v>
      </c>
      <c r="F21">
        <v>6.8595107204977497</v>
      </c>
      <c r="J21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E190"/>
  <sheetViews>
    <sheetView topLeftCell="A107" workbookViewId="0">
      <selection activeCell="C133" sqref="C133"/>
    </sheetView>
  </sheetViews>
  <sheetFormatPr baseColWidth="10" defaultRowHeight="16" x14ac:dyDescent="0.2"/>
  <cols>
    <col min="2" max="2" width="25.1640625" customWidth="1"/>
    <col min="4" max="4" width="15.5" bestFit="1" customWidth="1"/>
  </cols>
  <sheetData>
    <row r="1" spans="1:681" x14ac:dyDescent="0.2">
      <c r="A1" t="s">
        <v>0</v>
      </c>
    </row>
    <row r="2" spans="1:681" x14ac:dyDescent="0.2">
      <c r="A2" t="s">
        <v>1</v>
      </c>
      <c r="B2" t="s">
        <v>943</v>
      </c>
    </row>
    <row r="3" spans="1:681" x14ac:dyDescent="0.2">
      <c r="A3" t="s">
        <v>3</v>
      </c>
    </row>
    <row r="4" spans="1:681" x14ac:dyDescent="0.2">
      <c r="A4" t="s">
        <v>4</v>
      </c>
    </row>
    <row r="5" spans="1:681" x14ac:dyDescent="0.2">
      <c r="A5" t="s">
        <v>5</v>
      </c>
    </row>
    <row r="6" spans="1:681" x14ac:dyDescent="0.2">
      <c r="A6" t="s">
        <v>6</v>
      </c>
    </row>
    <row r="7" spans="1:681" x14ac:dyDescent="0.2">
      <c r="A7" t="s">
        <v>7</v>
      </c>
      <c r="B7" t="s">
        <v>8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t="s">
        <v>15</v>
      </c>
      <c r="J7" t="s">
        <v>16</v>
      </c>
    </row>
    <row r="8" spans="1:681" x14ac:dyDescent="0.2">
      <c r="A8" t="s">
        <v>18</v>
      </c>
    </row>
    <row r="9" spans="1:681" x14ac:dyDescent="0.2">
      <c r="A9" t="s">
        <v>19</v>
      </c>
    </row>
    <row r="10" spans="1:681" x14ac:dyDescent="0.2">
      <c r="A10" t="s">
        <v>20</v>
      </c>
    </row>
    <row r="11" spans="1:681" x14ac:dyDescent="0.2">
      <c r="A11" t="s">
        <v>21</v>
      </c>
    </row>
    <row r="12" spans="1:681" x14ac:dyDescent="0.2">
      <c r="A12" t="s">
        <v>22</v>
      </c>
    </row>
    <row r="13" spans="1:681" x14ac:dyDescent="0.2">
      <c r="A13" t="s">
        <v>23</v>
      </c>
    </row>
    <row r="14" spans="1:681" x14ac:dyDescent="0.2">
      <c r="A14" t="s">
        <v>24</v>
      </c>
    </row>
    <row r="15" spans="1:681" x14ac:dyDescent="0.2">
      <c r="A15" t="s">
        <v>944</v>
      </c>
      <c r="B15" t="s">
        <v>945</v>
      </c>
      <c r="C15" t="s">
        <v>946</v>
      </c>
      <c r="D15" t="s">
        <v>947</v>
      </c>
      <c r="E15" t="s">
        <v>948</v>
      </c>
      <c r="F15" t="s">
        <v>949</v>
      </c>
      <c r="G15" t="s">
        <v>26</v>
      </c>
      <c r="H15" t="s">
        <v>950</v>
      </c>
      <c r="I15" t="s">
        <v>951</v>
      </c>
      <c r="J15" t="s">
        <v>29</v>
      </c>
      <c r="K15" t="s">
        <v>1221</v>
      </c>
      <c r="L15" t="s">
        <v>1222</v>
      </c>
      <c r="M15" t="s">
        <v>1223</v>
      </c>
      <c r="N15" t="s">
        <v>1224</v>
      </c>
      <c r="O15" t="s">
        <v>1225</v>
      </c>
      <c r="P15" t="s">
        <v>1226</v>
      </c>
      <c r="Q15" t="s">
        <v>31</v>
      </c>
      <c r="R15" t="s">
        <v>32</v>
      </c>
      <c r="S15" t="s">
        <v>1227</v>
      </c>
      <c r="T15" t="s">
        <v>1228</v>
      </c>
      <c r="U15" t="s">
        <v>1229</v>
      </c>
      <c r="V15" t="s">
        <v>1230</v>
      </c>
      <c r="W15" t="s">
        <v>1231</v>
      </c>
      <c r="X15" t="s">
        <v>38</v>
      </c>
      <c r="Y15" t="s">
        <v>1232</v>
      </c>
      <c r="Z15" t="s">
        <v>40</v>
      </c>
      <c r="AA15" t="s">
        <v>1233</v>
      </c>
      <c r="AB15" t="s">
        <v>1234</v>
      </c>
      <c r="AC15" t="s">
        <v>1235</v>
      </c>
      <c r="AD15" t="s">
        <v>1236</v>
      </c>
      <c r="AE15" t="s">
        <v>1237</v>
      </c>
      <c r="AF15" t="s">
        <v>1238</v>
      </c>
      <c r="AG15" t="s">
        <v>1239</v>
      </c>
      <c r="AH15" t="s">
        <v>1240</v>
      </c>
      <c r="AI15" t="s">
        <v>1241</v>
      </c>
      <c r="AJ15" t="s">
        <v>1242</v>
      </c>
      <c r="AK15" t="s">
        <v>1243</v>
      </c>
      <c r="AL15" t="s">
        <v>1244</v>
      </c>
      <c r="AM15" t="s">
        <v>50</v>
      </c>
      <c r="AN15" t="s">
        <v>1245</v>
      </c>
      <c r="AO15" t="s">
        <v>1246</v>
      </c>
      <c r="AP15" t="s">
        <v>1247</v>
      </c>
      <c r="AQ15" t="s">
        <v>51</v>
      </c>
      <c r="AR15" t="s">
        <v>1248</v>
      </c>
      <c r="AS15" t="s">
        <v>1249</v>
      </c>
      <c r="AT15" t="s">
        <v>1250</v>
      </c>
      <c r="AU15" t="s">
        <v>1251</v>
      </c>
      <c r="AV15" t="s">
        <v>1252</v>
      </c>
      <c r="AW15" t="s">
        <v>1253</v>
      </c>
      <c r="AX15" t="s">
        <v>1254</v>
      </c>
      <c r="AY15" t="s">
        <v>1255</v>
      </c>
      <c r="AZ15" t="s">
        <v>1256</v>
      </c>
      <c r="BA15" t="s">
        <v>1257</v>
      </c>
      <c r="BB15" t="s">
        <v>1258</v>
      </c>
      <c r="BC15" t="s">
        <v>1259</v>
      </c>
      <c r="BD15" t="s">
        <v>1260</v>
      </c>
      <c r="BE15" t="s">
        <v>1261</v>
      </c>
      <c r="BF15" t="s">
        <v>1262</v>
      </c>
      <c r="BG15" t="s">
        <v>1263</v>
      </c>
      <c r="BH15" t="s">
        <v>1264</v>
      </c>
      <c r="BI15" t="s">
        <v>1265</v>
      </c>
      <c r="BJ15" t="s">
        <v>1266</v>
      </c>
      <c r="BK15" t="s">
        <v>1267</v>
      </c>
      <c r="BL15" t="s">
        <v>1268</v>
      </c>
      <c r="BM15" t="s">
        <v>1269</v>
      </c>
      <c r="BN15" t="s">
        <v>1270</v>
      </c>
      <c r="BO15" t="s">
        <v>56</v>
      </c>
      <c r="BP15" t="s">
        <v>58</v>
      </c>
      <c r="BQ15" t="s">
        <v>1271</v>
      </c>
      <c r="BR15" t="s">
        <v>1272</v>
      </c>
      <c r="BS15" t="s">
        <v>62</v>
      </c>
      <c r="BT15" t="s">
        <v>1273</v>
      </c>
      <c r="BU15" t="s">
        <v>1274</v>
      </c>
      <c r="BV15" t="s">
        <v>65</v>
      </c>
      <c r="BW15" t="s">
        <v>1275</v>
      </c>
      <c r="BX15" t="s">
        <v>1276</v>
      </c>
      <c r="BY15" t="s">
        <v>1277</v>
      </c>
      <c r="BZ15" t="s">
        <v>1278</v>
      </c>
      <c r="CA15" t="s">
        <v>1279</v>
      </c>
      <c r="CB15" t="s">
        <v>1280</v>
      </c>
      <c r="CC15" t="s">
        <v>1281</v>
      </c>
      <c r="CD15" t="s">
        <v>1282</v>
      </c>
      <c r="CE15" t="s">
        <v>1283</v>
      </c>
      <c r="CF15" t="s">
        <v>69</v>
      </c>
      <c r="CG15" t="s">
        <v>1284</v>
      </c>
      <c r="CH15" t="s">
        <v>1285</v>
      </c>
      <c r="CI15" t="s">
        <v>74</v>
      </c>
      <c r="CJ15" t="s">
        <v>1286</v>
      </c>
      <c r="CK15" t="s">
        <v>1287</v>
      </c>
      <c r="CL15" t="s">
        <v>1288</v>
      </c>
      <c r="CM15" t="s">
        <v>1289</v>
      </c>
      <c r="CN15" t="s">
        <v>1290</v>
      </c>
      <c r="CO15" t="s">
        <v>1291</v>
      </c>
      <c r="CP15" t="s">
        <v>1292</v>
      </c>
      <c r="CQ15" t="s">
        <v>78</v>
      </c>
      <c r="CR15" t="s">
        <v>1293</v>
      </c>
      <c r="CS15" t="s">
        <v>1294</v>
      </c>
      <c r="CT15" t="s">
        <v>1295</v>
      </c>
      <c r="CU15" t="s">
        <v>1296</v>
      </c>
      <c r="CV15" t="s">
        <v>1297</v>
      </c>
      <c r="CW15" t="s">
        <v>1298</v>
      </c>
      <c r="CX15" t="s">
        <v>1299</v>
      </c>
      <c r="CY15" t="s">
        <v>1300</v>
      </c>
      <c r="CZ15" t="s">
        <v>1301</v>
      </c>
      <c r="DA15" t="s">
        <v>1302</v>
      </c>
      <c r="DB15" t="s">
        <v>1303</v>
      </c>
      <c r="DC15" t="s">
        <v>1304</v>
      </c>
      <c r="DD15" t="s">
        <v>1305</v>
      </c>
      <c r="DE15" t="s">
        <v>1306</v>
      </c>
      <c r="DF15" t="s">
        <v>1307</v>
      </c>
      <c r="DG15" t="s">
        <v>1308</v>
      </c>
      <c r="DH15" t="s">
        <v>1309</v>
      </c>
      <c r="DI15" t="s">
        <v>1310</v>
      </c>
      <c r="DJ15" t="s">
        <v>1311</v>
      </c>
      <c r="DK15" t="s">
        <v>1312</v>
      </c>
      <c r="DL15" t="s">
        <v>1313</v>
      </c>
      <c r="DM15" t="s">
        <v>1314</v>
      </c>
      <c r="DN15" t="s">
        <v>1315</v>
      </c>
      <c r="DO15" t="s">
        <v>1316</v>
      </c>
      <c r="DP15" t="s">
        <v>1317</v>
      </c>
      <c r="DQ15" t="s">
        <v>1318</v>
      </c>
      <c r="DR15" t="s">
        <v>1319</v>
      </c>
      <c r="DS15" t="s">
        <v>1320</v>
      </c>
      <c r="DT15" t="s">
        <v>1321</v>
      </c>
      <c r="DU15" t="s">
        <v>1322</v>
      </c>
      <c r="DV15" t="s">
        <v>1323</v>
      </c>
      <c r="DW15" t="s">
        <v>1324</v>
      </c>
      <c r="DX15" t="s">
        <v>94</v>
      </c>
      <c r="DY15" t="s">
        <v>96</v>
      </c>
      <c r="DZ15" t="s">
        <v>98</v>
      </c>
      <c r="EA15" t="s">
        <v>1325</v>
      </c>
      <c r="EB15" t="s">
        <v>1326</v>
      </c>
      <c r="EC15" t="s">
        <v>1327</v>
      </c>
      <c r="ED15" t="s">
        <v>1328</v>
      </c>
      <c r="EE15" t="s">
        <v>1329</v>
      </c>
      <c r="EF15" t="s">
        <v>1330</v>
      </c>
      <c r="EG15" t="s">
        <v>1331</v>
      </c>
      <c r="EH15" t="s">
        <v>1332</v>
      </c>
      <c r="EI15" t="s">
        <v>1333</v>
      </c>
      <c r="EJ15" t="s">
        <v>1334</v>
      </c>
      <c r="EK15" t="s">
        <v>102</v>
      </c>
      <c r="EL15" t="s">
        <v>1335</v>
      </c>
      <c r="EM15" t="s">
        <v>103</v>
      </c>
      <c r="EN15" t="s">
        <v>1336</v>
      </c>
      <c r="EO15" t="s">
        <v>1337</v>
      </c>
      <c r="EP15" t="s">
        <v>1338</v>
      </c>
      <c r="EQ15" t="s">
        <v>104</v>
      </c>
      <c r="ER15" t="s">
        <v>106</v>
      </c>
      <c r="ES15" t="s">
        <v>108</v>
      </c>
      <c r="ET15" t="s">
        <v>1339</v>
      </c>
      <c r="EU15" t="s">
        <v>1340</v>
      </c>
      <c r="EV15" t="s">
        <v>113</v>
      </c>
      <c r="EW15" t="s">
        <v>114</v>
      </c>
      <c r="EX15" t="s">
        <v>116</v>
      </c>
      <c r="EY15" t="s">
        <v>1341</v>
      </c>
      <c r="EZ15" t="s">
        <v>117</v>
      </c>
      <c r="FA15" t="s">
        <v>1342</v>
      </c>
      <c r="FB15" t="s">
        <v>118</v>
      </c>
      <c r="FC15" t="s">
        <v>119</v>
      </c>
      <c r="FD15" t="s">
        <v>1343</v>
      </c>
      <c r="FE15" t="s">
        <v>1344</v>
      </c>
      <c r="FF15" t="s">
        <v>122</v>
      </c>
      <c r="FG15" t="s">
        <v>1345</v>
      </c>
      <c r="FH15" t="s">
        <v>1346</v>
      </c>
      <c r="FI15" t="s">
        <v>1347</v>
      </c>
      <c r="FJ15" t="s">
        <v>1348</v>
      </c>
      <c r="FK15" t="s">
        <v>1349</v>
      </c>
      <c r="FL15" t="s">
        <v>1350</v>
      </c>
      <c r="FM15" t="s">
        <v>1351</v>
      </c>
      <c r="FN15" t="s">
        <v>128</v>
      </c>
      <c r="FO15" t="s">
        <v>1352</v>
      </c>
      <c r="FP15" t="s">
        <v>1353</v>
      </c>
      <c r="FQ15" t="s">
        <v>1354</v>
      </c>
      <c r="FR15" t="s">
        <v>1355</v>
      </c>
      <c r="FS15" t="s">
        <v>1356</v>
      </c>
      <c r="FT15" t="s">
        <v>135</v>
      </c>
      <c r="FU15" t="s">
        <v>1357</v>
      </c>
      <c r="FV15" t="s">
        <v>137</v>
      </c>
      <c r="FW15" t="s">
        <v>139</v>
      </c>
      <c r="FX15" t="s">
        <v>1358</v>
      </c>
      <c r="FY15" t="s">
        <v>1359</v>
      </c>
      <c r="FZ15" t="s">
        <v>1360</v>
      </c>
      <c r="GA15" t="s">
        <v>142</v>
      </c>
      <c r="GB15" t="s">
        <v>143</v>
      </c>
      <c r="GC15" t="s">
        <v>144</v>
      </c>
      <c r="GD15" t="s">
        <v>1361</v>
      </c>
      <c r="GE15" t="s">
        <v>145</v>
      </c>
      <c r="GF15" t="s">
        <v>1362</v>
      </c>
      <c r="GG15" t="s">
        <v>1363</v>
      </c>
      <c r="GH15" t="s">
        <v>1364</v>
      </c>
      <c r="GI15" t="s">
        <v>1365</v>
      </c>
      <c r="GJ15" t="s">
        <v>1366</v>
      </c>
      <c r="GK15" t="s">
        <v>147</v>
      </c>
      <c r="GL15" t="s">
        <v>1367</v>
      </c>
      <c r="GM15" t="s">
        <v>1368</v>
      </c>
      <c r="GN15" t="s">
        <v>1369</v>
      </c>
      <c r="GO15" t="s">
        <v>1370</v>
      </c>
      <c r="GP15" t="s">
        <v>151</v>
      </c>
      <c r="GQ15" t="s">
        <v>1371</v>
      </c>
      <c r="GR15" t="s">
        <v>1372</v>
      </c>
      <c r="GS15" t="s">
        <v>157</v>
      </c>
      <c r="GT15" t="s">
        <v>1373</v>
      </c>
      <c r="GU15" t="s">
        <v>1374</v>
      </c>
      <c r="GV15" t="s">
        <v>1375</v>
      </c>
      <c r="GW15" t="s">
        <v>1376</v>
      </c>
      <c r="GX15" t="s">
        <v>1377</v>
      </c>
      <c r="GY15" t="s">
        <v>1378</v>
      </c>
      <c r="GZ15" t="s">
        <v>1379</v>
      </c>
      <c r="HA15" t="s">
        <v>1380</v>
      </c>
      <c r="HB15" t="s">
        <v>1381</v>
      </c>
      <c r="HC15" t="s">
        <v>1382</v>
      </c>
      <c r="HD15" t="s">
        <v>1383</v>
      </c>
      <c r="HE15" t="s">
        <v>1384</v>
      </c>
      <c r="HF15" t="s">
        <v>1385</v>
      </c>
      <c r="HG15" t="s">
        <v>1386</v>
      </c>
      <c r="HH15" t="s">
        <v>1387</v>
      </c>
      <c r="HI15" t="s">
        <v>169</v>
      </c>
      <c r="HJ15" t="s">
        <v>1388</v>
      </c>
      <c r="HK15" t="s">
        <v>1389</v>
      </c>
      <c r="HL15" t="s">
        <v>1390</v>
      </c>
      <c r="HM15" t="s">
        <v>173</v>
      </c>
      <c r="HN15" t="s">
        <v>1391</v>
      </c>
      <c r="HO15" t="s">
        <v>1392</v>
      </c>
      <c r="HP15" t="s">
        <v>1393</v>
      </c>
      <c r="HQ15" t="s">
        <v>176</v>
      </c>
      <c r="HR15" t="s">
        <v>1394</v>
      </c>
      <c r="HS15" t="s">
        <v>1395</v>
      </c>
      <c r="HT15" t="s">
        <v>1396</v>
      </c>
      <c r="HU15" t="s">
        <v>180</v>
      </c>
      <c r="HV15" t="s">
        <v>181</v>
      </c>
      <c r="HW15" t="s">
        <v>1397</v>
      </c>
      <c r="HX15" t="s">
        <v>1398</v>
      </c>
      <c r="HY15" t="s">
        <v>1399</v>
      </c>
      <c r="HZ15" t="s">
        <v>1400</v>
      </c>
      <c r="IA15" t="s">
        <v>1401</v>
      </c>
      <c r="IB15" t="s">
        <v>1402</v>
      </c>
      <c r="IC15" t="s">
        <v>1403</v>
      </c>
      <c r="ID15" t="s">
        <v>1404</v>
      </c>
      <c r="IE15" t="s">
        <v>1405</v>
      </c>
      <c r="IF15" t="s">
        <v>1406</v>
      </c>
      <c r="IG15" t="s">
        <v>1407</v>
      </c>
      <c r="IH15" t="s">
        <v>1408</v>
      </c>
      <c r="II15" t="s">
        <v>1409</v>
      </c>
      <c r="IJ15" t="s">
        <v>1410</v>
      </c>
      <c r="IK15" t="s">
        <v>1411</v>
      </c>
      <c r="IL15" t="s">
        <v>1412</v>
      </c>
      <c r="IM15" t="s">
        <v>1413</v>
      </c>
      <c r="IN15" t="s">
        <v>1414</v>
      </c>
      <c r="IO15" t="s">
        <v>1415</v>
      </c>
      <c r="IP15" t="s">
        <v>1416</v>
      </c>
      <c r="IQ15" t="s">
        <v>1417</v>
      </c>
      <c r="IR15" t="s">
        <v>1418</v>
      </c>
      <c r="IS15" t="s">
        <v>1419</v>
      </c>
      <c r="IT15" t="s">
        <v>1420</v>
      </c>
      <c r="IU15" t="s">
        <v>1421</v>
      </c>
      <c r="IV15" t="s">
        <v>1422</v>
      </c>
      <c r="IW15" t="s">
        <v>1423</v>
      </c>
      <c r="IX15" t="s">
        <v>1424</v>
      </c>
      <c r="IY15" t="s">
        <v>190</v>
      </c>
      <c r="IZ15" t="s">
        <v>191</v>
      </c>
      <c r="JA15" t="s">
        <v>1425</v>
      </c>
      <c r="JB15" t="s">
        <v>1426</v>
      </c>
      <c r="JC15" t="s">
        <v>1427</v>
      </c>
      <c r="JD15" t="s">
        <v>1428</v>
      </c>
      <c r="JE15" t="s">
        <v>1429</v>
      </c>
      <c r="JF15" t="s">
        <v>1430</v>
      </c>
      <c r="JG15" t="s">
        <v>1431</v>
      </c>
      <c r="JH15" t="s">
        <v>1432</v>
      </c>
      <c r="JI15" t="s">
        <v>197</v>
      </c>
      <c r="JJ15" t="s">
        <v>1433</v>
      </c>
      <c r="JK15" t="s">
        <v>1434</v>
      </c>
      <c r="JL15" t="s">
        <v>1435</v>
      </c>
      <c r="JM15" t="s">
        <v>1436</v>
      </c>
      <c r="JN15" t="s">
        <v>1437</v>
      </c>
      <c r="JO15" t="s">
        <v>1438</v>
      </c>
      <c r="JP15" t="s">
        <v>1439</v>
      </c>
      <c r="JQ15" t="s">
        <v>1440</v>
      </c>
      <c r="JR15" t="s">
        <v>1441</v>
      </c>
      <c r="JS15" t="s">
        <v>1442</v>
      </c>
      <c r="JT15" t="s">
        <v>1443</v>
      </c>
      <c r="JU15" t="s">
        <v>1444</v>
      </c>
      <c r="JV15" t="s">
        <v>1445</v>
      </c>
      <c r="JW15" t="s">
        <v>207</v>
      </c>
      <c r="JX15" t="s">
        <v>210</v>
      </c>
      <c r="JY15" t="s">
        <v>1446</v>
      </c>
      <c r="JZ15" t="s">
        <v>1447</v>
      </c>
      <c r="KA15" t="s">
        <v>1448</v>
      </c>
      <c r="KB15" t="s">
        <v>1449</v>
      </c>
      <c r="KC15" t="s">
        <v>1450</v>
      </c>
      <c r="KD15" t="s">
        <v>1451</v>
      </c>
      <c r="KE15" t="s">
        <v>1452</v>
      </c>
      <c r="KF15" t="s">
        <v>1453</v>
      </c>
      <c r="KG15" t="s">
        <v>1454</v>
      </c>
      <c r="KH15" t="s">
        <v>1455</v>
      </c>
      <c r="KI15" t="s">
        <v>1456</v>
      </c>
      <c r="KJ15" t="s">
        <v>1457</v>
      </c>
      <c r="KK15" t="s">
        <v>224</v>
      </c>
      <c r="KL15" t="s">
        <v>1458</v>
      </c>
      <c r="KM15" t="s">
        <v>225</v>
      </c>
      <c r="KN15" t="s">
        <v>1459</v>
      </c>
      <c r="KO15" t="s">
        <v>1460</v>
      </c>
      <c r="KP15" t="s">
        <v>1461</v>
      </c>
      <c r="KQ15" t="s">
        <v>1462</v>
      </c>
      <c r="KR15" t="s">
        <v>233</v>
      </c>
      <c r="KS15" t="s">
        <v>1463</v>
      </c>
      <c r="KT15" t="s">
        <v>1464</v>
      </c>
      <c r="KU15" t="s">
        <v>1465</v>
      </c>
      <c r="KV15" t="s">
        <v>1466</v>
      </c>
      <c r="KW15" t="s">
        <v>236</v>
      </c>
      <c r="KX15" t="s">
        <v>237</v>
      </c>
      <c r="KY15" t="s">
        <v>240</v>
      </c>
      <c r="KZ15" t="s">
        <v>1467</v>
      </c>
      <c r="LA15" t="s">
        <v>1468</v>
      </c>
      <c r="LB15" t="s">
        <v>244</v>
      </c>
      <c r="LC15" t="s">
        <v>1469</v>
      </c>
      <c r="LD15" t="s">
        <v>248</v>
      </c>
      <c r="LE15" t="s">
        <v>250</v>
      </c>
      <c r="LF15" t="s">
        <v>1470</v>
      </c>
      <c r="LG15" t="s">
        <v>1471</v>
      </c>
      <c r="LH15" t="s">
        <v>1472</v>
      </c>
      <c r="LI15" t="s">
        <v>1473</v>
      </c>
      <c r="LJ15" t="s">
        <v>1474</v>
      </c>
      <c r="LK15" t="s">
        <v>1475</v>
      </c>
      <c r="LL15" t="s">
        <v>1476</v>
      </c>
      <c r="LM15" t="s">
        <v>1477</v>
      </c>
      <c r="LN15" t="s">
        <v>1478</v>
      </c>
      <c r="LO15" t="s">
        <v>257</v>
      </c>
      <c r="LP15" t="s">
        <v>1479</v>
      </c>
      <c r="LQ15" t="s">
        <v>258</v>
      </c>
      <c r="LR15" t="s">
        <v>1480</v>
      </c>
      <c r="LS15" t="s">
        <v>262</v>
      </c>
      <c r="LT15" t="s">
        <v>1481</v>
      </c>
      <c r="LU15" t="s">
        <v>1482</v>
      </c>
      <c r="LV15" t="s">
        <v>1483</v>
      </c>
      <c r="LW15" t="s">
        <v>1484</v>
      </c>
      <c r="LX15" t="s">
        <v>1485</v>
      </c>
      <c r="LY15" t="s">
        <v>266</v>
      </c>
      <c r="LZ15" t="s">
        <v>1486</v>
      </c>
      <c r="MA15" t="s">
        <v>268</v>
      </c>
      <c r="MB15" t="s">
        <v>269</v>
      </c>
      <c r="MC15" t="s">
        <v>1487</v>
      </c>
      <c r="MD15" t="s">
        <v>1488</v>
      </c>
      <c r="ME15" t="s">
        <v>1489</v>
      </c>
      <c r="MF15" t="s">
        <v>1490</v>
      </c>
      <c r="MG15" t="s">
        <v>1491</v>
      </c>
      <c r="MH15" t="s">
        <v>1492</v>
      </c>
      <c r="MI15" t="s">
        <v>1493</v>
      </c>
      <c r="MJ15" t="s">
        <v>1494</v>
      </c>
      <c r="MK15" t="s">
        <v>1495</v>
      </c>
      <c r="ML15" t="s">
        <v>271</v>
      </c>
      <c r="MM15" t="s">
        <v>1496</v>
      </c>
      <c r="MN15" t="s">
        <v>1497</v>
      </c>
      <c r="MO15" t="s">
        <v>1498</v>
      </c>
      <c r="MP15" t="s">
        <v>1499</v>
      </c>
      <c r="MQ15" t="s">
        <v>1500</v>
      </c>
      <c r="MR15" t="s">
        <v>1501</v>
      </c>
      <c r="MS15" t="s">
        <v>1502</v>
      </c>
      <c r="MT15" t="s">
        <v>274</v>
      </c>
      <c r="MU15" t="s">
        <v>1503</v>
      </c>
      <c r="MV15" t="s">
        <v>278</v>
      </c>
      <c r="MW15" t="s">
        <v>1504</v>
      </c>
      <c r="MX15" t="s">
        <v>1505</v>
      </c>
      <c r="MY15" t="s">
        <v>281</v>
      </c>
      <c r="MZ15" t="s">
        <v>1506</v>
      </c>
      <c r="NA15" t="s">
        <v>1507</v>
      </c>
      <c r="NB15" t="s">
        <v>1508</v>
      </c>
      <c r="NC15" t="s">
        <v>1509</v>
      </c>
      <c r="ND15" t="s">
        <v>1510</v>
      </c>
      <c r="NE15" t="s">
        <v>283</v>
      </c>
      <c r="NF15" t="s">
        <v>1511</v>
      </c>
      <c r="NG15" t="s">
        <v>1512</v>
      </c>
      <c r="NH15" t="s">
        <v>1513</v>
      </c>
      <c r="NI15" t="s">
        <v>1514</v>
      </c>
      <c r="NJ15" t="s">
        <v>1515</v>
      </c>
      <c r="NK15" t="s">
        <v>1516</v>
      </c>
      <c r="NL15" t="s">
        <v>1517</v>
      </c>
      <c r="NM15" t="s">
        <v>1518</v>
      </c>
      <c r="NN15" t="s">
        <v>1519</v>
      </c>
      <c r="NO15" t="s">
        <v>1520</v>
      </c>
      <c r="NP15" t="s">
        <v>289</v>
      </c>
      <c r="NQ15" t="s">
        <v>1521</v>
      </c>
      <c r="NR15" t="s">
        <v>1522</v>
      </c>
      <c r="NS15" t="s">
        <v>293</v>
      </c>
      <c r="NT15" t="s">
        <v>1523</v>
      </c>
      <c r="NU15" t="s">
        <v>1524</v>
      </c>
      <c r="NV15" t="s">
        <v>1525</v>
      </c>
      <c r="NW15" t="s">
        <v>1526</v>
      </c>
      <c r="NX15" t="s">
        <v>1527</v>
      </c>
      <c r="NY15" t="s">
        <v>1528</v>
      </c>
      <c r="NZ15" t="s">
        <v>1529</v>
      </c>
      <c r="OA15" t="s">
        <v>1530</v>
      </c>
      <c r="OB15" t="s">
        <v>1531</v>
      </c>
      <c r="OC15" t="s">
        <v>1532</v>
      </c>
      <c r="OD15" t="s">
        <v>1533</v>
      </c>
      <c r="OE15" t="s">
        <v>299</v>
      </c>
      <c r="OF15" t="s">
        <v>1534</v>
      </c>
      <c r="OG15" t="s">
        <v>301</v>
      </c>
      <c r="OH15" t="s">
        <v>1535</v>
      </c>
      <c r="OI15" t="s">
        <v>1536</v>
      </c>
      <c r="OJ15" t="s">
        <v>302</v>
      </c>
      <c r="OK15" t="s">
        <v>1537</v>
      </c>
      <c r="OL15" t="s">
        <v>1538</v>
      </c>
      <c r="OM15" t="s">
        <v>1539</v>
      </c>
      <c r="ON15" t="s">
        <v>1540</v>
      </c>
      <c r="OO15" t="s">
        <v>1541</v>
      </c>
      <c r="OP15" t="s">
        <v>1542</v>
      </c>
      <c r="OQ15" t="s">
        <v>1543</v>
      </c>
      <c r="OR15" t="s">
        <v>1544</v>
      </c>
      <c r="OS15" t="s">
        <v>308</v>
      </c>
      <c r="OT15" t="s">
        <v>1545</v>
      </c>
      <c r="OU15" t="s">
        <v>1546</v>
      </c>
      <c r="OV15" t="s">
        <v>309</v>
      </c>
      <c r="OW15" t="s">
        <v>1547</v>
      </c>
      <c r="OX15" t="s">
        <v>1548</v>
      </c>
      <c r="OY15" t="s">
        <v>1549</v>
      </c>
      <c r="OZ15" t="s">
        <v>1550</v>
      </c>
      <c r="PA15" t="s">
        <v>1551</v>
      </c>
      <c r="PB15" t="s">
        <v>314</v>
      </c>
      <c r="PC15" t="s">
        <v>1552</v>
      </c>
      <c r="PD15" t="s">
        <v>317</v>
      </c>
      <c r="PE15" t="s">
        <v>1553</v>
      </c>
      <c r="PF15" t="s">
        <v>1554</v>
      </c>
      <c r="PG15" t="s">
        <v>1555</v>
      </c>
      <c r="PH15" t="s">
        <v>318</v>
      </c>
      <c r="PI15" t="s">
        <v>1556</v>
      </c>
      <c r="PJ15" t="s">
        <v>1557</v>
      </c>
      <c r="PK15" t="s">
        <v>1558</v>
      </c>
      <c r="PL15" t="s">
        <v>1559</v>
      </c>
      <c r="PM15" t="s">
        <v>1560</v>
      </c>
      <c r="PN15" t="s">
        <v>1561</v>
      </c>
      <c r="PO15" t="s">
        <v>323</v>
      </c>
      <c r="PP15" t="s">
        <v>1562</v>
      </c>
      <c r="PQ15" t="s">
        <v>325</v>
      </c>
      <c r="PR15" t="s">
        <v>326</v>
      </c>
      <c r="PS15" t="s">
        <v>1563</v>
      </c>
      <c r="PT15" t="s">
        <v>327</v>
      </c>
      <c r="PU15" t="s">
        <v>1564</v>
      </c>
      <c r="PV15" t="s">
        <v>1565</v>
      </c>
      <c r="PW15" t="s">
        <v>331</v>
      </c>
      <c r="PX15" t="s">
        <v>332</v>
      </c>
      <c r="PY15" t="s">
        <v>1566</v>
      </c>
      <c r="PZ15" t="s">
        <v>1567</v>
      </c>
      <c r="QA15" t="s">
        <v>1568</v>
      </c>
      <c r="QB15" t="s">
        <v>1569</v>
      </c>
      <c r="QC15" t="s">
        <v>1570</v>
      </c>
      <c r="QD15" t="s">
        <v>1571</v>
      </c>
      <c r="QE15" t="s">
        <v>1572</v>
      </c>
      <c r="QF15" t="s">
        <v>1573</v>
      </c>
      <c r="QG15" t="s">
        <v>1574</v>
      </c>
      <c r="QH15" t="s">
        <v>1575</v>
      </c>
      <c r="QI15" t="s">
        <v>1576</v>
      </c>
      <c r="QJ15" t="s">
        <v>1577</v>
      </c>
      <c r="QK15" t="s">
        <v>1578</v>
      </c>
      <c r="QL15" t="s">
        <v>1579</v>
      </c>
      <c r="QM15" t="s">
        <v>1580</v>
      </c>
      <c r="QN15" t="s">
        <v>338</v>
      </c>
      <c r="QO15" t="s">
        <v>1581</v>
      </c>
      <c r="QP15" t="s">
        <v>1582</v>
      </c>
      <c r="QQ15" t="s">
        <v>1583</v>
      </c>
      <c r="QR15" t="s">
        <v>1584</v>
      </c>
      <c r="QS15" t="s">
        <v>1585</v>
      </c>
      <c r="QT15" t="s">
        <v>1586</v>
      </c>
      <c r="QU15" t="s">
        <v>341</v>
      </c>
      <c r="QV15" t="s">
        <v>1587</v>
      </c>
      <c r="QW15" t="s">
        <v>1588</v>
      </c>
      <c r="QX15" t="s">
        <v>1589</v>
      </c>
      <c r="QY15" t="s">
        <v>1590</v>
      </c>
      <c r="QZ15" t="s">
        <v>1591</v>
      </c>
      <c r="RA15" t="s">
        <v>343</v>
      </c>
      <c r="RB15" t="s">
        <v>1592</v>
      </c>
      <c r="RC15" t="s">
        <v>1593</v>
      </c>
      <c r="RD15" t="s">
        <v>1594</v>
      </c>
      <c r="RE15" t="s">
        <v>1595</v>
      </c>
      <c r="RF15" t="s">
        <v>1596</v>
      </c>
      <c r="RG15" t="s">
        <v>1597</v>
      </c>
      <c r="RH15" t="s">
        <v>345</v>
      </c>
      <c r="RI15" t="s">
        <v>347</v>
      </c>
      <c r="RJ15" t="s">
        <v>1598</v>
      </c>
      <c r="RK15" t="s">
        <v>1599</v>
      </c>
      <c r="RL15" t="s">
        <v>1600</v>
      </c>
      <c r="RM15" t="s">
        <v>1601</v>
      </c>
      <c r="RN15" t="s">
        <v>1602</v>
      </c>
      <c r="RO15" t="s">
        <v>1603</v>
      </c>
      <c r="RP15" t="s">
        <v>1604</v>
      </c>
      <c r="RQ15" t="s">
        <v>1605</v>
      </c>
      <c r="RR15" t="s">
        <v>1606</v>
      </c>
      <c r="RS15" t="s">
        <v>1607</v>
      </c>
      <c r="RT15" t="s">
        <v>1608</v>
      </c>
      <c r="RU15" t="s">
        <v>1609</v>
      </c>
      <c r="RV15" t="s">
        <v>1610</v>
      </c>
      <c r="RW15" t="s">
        <v>350</v>
      </c>
      <c r="RX15" t="s">
        <v>351</v>
      </c>
      <c r="RY15" t="s">
        <v>1611</v>
      </c>
      <c r="RZ15" t="s">
        <v>1612</v>
      </c>
      <c r="SA15" t="s">
        <v>1613</v>
      </c>
      <c r="SB15" t="s">
        <v>1614</v>
      </c>
      <c r="SC15" t="s">
        <v>356</v>
      </c>
      <c r="SD15" t="s">
        <v>357</v>
      </c>
      <c r="SE15" t="s">
        <v>1615</v>
      </c>
      <c r="SF15" t="s">
        <v>359</v>
      </c>
      <c r="SG15" t="s">
        <v>360</v>
      </c>
      <c r="SH15" t="s">
        <v>1616</v>
      </c>
      <c r="SI15" t="s">
        <v>363</v>
      </c>
      <c r="SJ15" t="s">
        <v>1617</v>
      </c>
      <c r="SK15" t="s">
        <v>1618</v>
      </c>
      <c r="SL15" t="s">
        <v>1619</v>
      </c>
      <c r="SM15" t="s">
        <v>1620</v>
      </c>
      <c r="SN15" t="s">
        <v>1621</v>
      </c>
      <c r="SO15" t="s">
        <v>1622</v>
      </c>
      <c r="SP15" t="s">
        <v>364</v>
      </c>
      <c r="SQ15" t="s">
        <v>1623</v>
      </c>
      <c r="SR15" t="s">
        <v>1624</v>
      </c>
      <c r="SS15" t="s">
        <v>1625</v>
      </c>
      <c r="ST15" t="s">
        <v>368</v>
      </c>
      <c r="SU15" t="s">
        <v>1626</v>
      </c>
      <c r="SV15" t="s">
        <v>369</v>
      </c>
      <c r="SW15" t="s">
        <v>1627</v>
      </c>
      <c r="SX15" t="s">
        <v>1628</v>
      </c>
      <c r="SY15" t="s">
        <v>1629</v>
      </c>
      <c r="SZ15" t="s">
        <v>1630</v>
      </c>
      <c r="TA15" t="s">
        <v>1631</v>
      </c>
      <c r="TB15" t="s">
        <v>372</v>
      </c>
      <c r="TC15" t="s">
        <v>1632</v>
      </c>
      <c r="TD15" t="s">
        <v>1633</v>
      </c>
      <c r="TE15" t="s">
        <v>1634</v>
      </c>
      <c r="TF15" t="s">
        <v>1635</v>
      </c>
      <c r="TG15" t="s">
        <v>1636</v>
      </c>
      <c r="TH15" t="s">
        <v>376</v>
      </c>
      <c r="TI15" t="s">
        <v>1637</v>
      </c>
      <c r="TJ15" t="s">
        <v>1638</v>
      </c>
      <c r="TK15" t="s">
        <v>378</v>
      </c>
      <c r="TL15" t="s">
        <v>1639</v>
      </c>
      <c r="TM15" t="s">
        <v>1640</v>
      </c>
      <c r="TN15" t="s">
        <v>379</v>
      </c>
      <c r="TO15" t="s">
        <v>1641</v>
      </c>
      <c r="TP15" t="s">
        <v>382</v>
      </c>
      <c r="TQ15" t="s">
        <v>1642</v>
      </c>
      <c r="TR15" t="s">
        <v>1643</v>
      </c>
      <c r="TS15" t="s">
        <v>1644</v>
      </c>
      <c r="TT15" t="s">
        <v>1645</v>
      </c>
      <c r="TU15" t="s">
        <v>1646</v>
      </c>
      <c r="TV15" t="s">
        <v>384</v>
      </c>
      <c r="TW15" t="s">
        <v>385</v>
      </c>
      <c r="TX15" t="s">
        <v>1647</v>
      </c>
      <c r="TY15" t="s">
        <v>1648</v>
      </c>
      <c r="TZ15" t="s">
        <v>1649</v>
      </c>
      <c r="UA15" t="s">
        <v>1650</v>
      </c>
      <c r="UB15" t="s">
        <v>1651</v>
      </c>
      <c r="UC15" t="s">
        <v>1652</v>
      </c>
      <c r="UD15" t="s">
        <v>1653</v>
      </c>
      <c r="UE15" t="s">
        <v>1654</v>
      </c>
      <c r="UF15" t="s">
        <v>1655</v>
      </c>
      <c r="UG15" t="s">
        <v>1656</v>
      </c>
      <c r="UH15" t="s">
        <v>1657</v>
      </c>
      <c r="UI15" t="s">
        <v>1658</v>
      </c>
      <c r="UJ15" t="s">
        <v>1659</v>
      </c>
      <c r="UK15" t="s">
        <v>1660</v>
      </c>
      <c r="UL15" t="s">
        <v>1661</v>
      </c>
      <c r="UM15" t="s">
        <v>1662</v>
      </c>
      <c r="UN15" t="s">
        <v>1663</v>
      </c>
      <c r="UO15" t="s">
        <v>397</v>
      </c>
      <c r="UP15" t="s">
        <v>1664</v>
      </c>
      <c r="UQ15" t="s">
        <v>400</v>
      </c>
      <c r="UR15" t="s">
        <v>1665</v>
      </c>
      <c r="US15" t="s">
        <v>1666</v>
      </c>
      <c r="UT15" t="s">
        <v>1667</v>
      </c>
      <c r="UU15" t="s">
        <v>1668</v>
      </c>
      <c r="UV15" t="s">
        <v>1669</v>
      </c>
      <c r="UW15" t="s">
        <v>1670</v>
      </c>
      <c r="UX15" t="s">
        <v>407</v>
      </c>
      <c r="UY15" t="s">
        <v>1671</v>
      </c>
      <c r="UZ15" t="s">
        <v>1672</v>
      </c>
      <c r="VA15" t="s">
        <v>1673</v>
      </c>
      <c r="VB15" t="s">
        <v>415</v>
      </c>
      <c r="VC15" t="s">
        <v>417</v>
      </c>
      <c r="VD15" t="s">
        <v>1674</v>
      </c>
      <c r="VE15" t="s">
        <v>1675</v>
      </c>
      <c r="VF15" t="s">
        <v>418</v>
      </c>
      <c r="VG15" t="s">
        <v>1676</v>
      </c>
      <c r="VH15" t="s">
        <v>1677</v>
      </c>
      <c r="VI15" t="s">
        <v>1678</v>
      </c>
      <c r="VJ15" t="s">
        <v>1679</v>
      </c>
      <c r="VK15" t="s">
        <v>1680</v>
      </c>
      <c r="VL15" t="s">
        <v>1681</v>
      </c>
      <c r="VM15" t="s">
        <v>1682</v>
      </c>
      <c r="VN15" t="s">
        <v>1683</v>
      </c>
      <c r="VO15" t="s">
        <v>1684</v>
      </c>
      <c r="VP15" t="s">
        <v>1685</v>
      </c>
      <c r="VQ15" t="s">
        <v>1686</v>
      </c>
      <c r="VR15" t="s">
        <v>1687</v>
      </c>
      <c r="VS15" t="s">
        <v>1688</v>
      </c>
      <c r="VT15" t="s">
        <v>1689</v>
      </c>
      <c r="VU15" t="s">
        <v>1690</v>
      </c>
      <c r="VV15" t="s">
        <v>1691</v>
      </c>
      <c r="VW15" t="s">
        <v>1692</v>
      </c>
      <c r="VX15" t="s">
        <v>1693</v>
      </c>
      <c r="VY15" t="s">
        <v>1694</v>
      </c>
      <c r="VZ15" t="s">
        <v>1695</v>
      </c>
      <c r="WA15" t="s">
        <v>1696</v>
      </c>
      <c r="WB15" t="s">
        <v>1697</v>
      </c>
      <c r="WC15" t="s">
        <v>424</v>
      </c>
      <c r="WD15" t="s">
        <v>1698</v>
      </c>
      <c r="WE15" t="s">
        <v>1699</v>
      </c>
      <c r="WF15" t="s">
        <v>1700</v>
      </c>
      <c r="WG15" t="s">
        <v>1701</v>
      </c>
      <c r="WH15" t="s">
        <v>1702</v>
      </c>
      <c r="WI15" t="s">
        <v>1703</v>
      </c>
      <c r="WJ15" t="s">
        <v>1704</v>
      </c>
      <c r="WK15" t="s">
        <v>426</v>
      </c>
      <c r="WL15" t="s">
        <v>1705</v>
      </c>
      <c r="WM15" t="s">
        <v>1706</v>
      </c>
      <c r="WN15" t="s">
        <v>1707</v>
      </c>
      <c r="WO15" t="s">
        <v>1708</v>
      </c>
      <c r="WP15" t="s">
        <v>1709</v>
      </c>
      <c r="WQ15" t="s">
        <v>1710</v>
      </c>
      <c r="WR15" t="s">
        <v>1711</v>
      </c>
      <c r="WS15" t="s">
        <v>1712</v>
      </c>
      <c r="WT15" t="s">
        <v>1713</v>
      </c>
      <c r="WU15" t="s">
        <v>1714</v>
      </c>
      <c r="WV15" t="s">
        <v>432</v>
      </c>
      <c r="WW15" t="s">
        <v>1715</v>
      </c>
      <c r="WX15" t="s">
        <v>1716</v>
      </c>
      <c r="WY15" t="s">
        <v>1717</v>
      </c>
      <c r="WZ15" t="s">
        <v>1718</v>
      </c>
      <c r="XA15" t="s">
        <v>1719</v>
      </c>
      <c r="XB15" t="s">
        <v>1720</v>
      </c>
      <c r="XC15" t="s">
        <v>1721</v>
      </c>
      <c r="XD15" t="s">
        <v>1722</v>
      </c>
      <c r="XE15" t="s">
        <v>1723</v>
      </c>
      <c r="XF15" t="s">
        <v>1724</v>
      </c>
      <c r="XG15" t="s">
        <v>1725</v>
      </c>
      <c r="XH15" t="s">
        <v>1726</v>
      </c>
      <c r="XI15" t="s">
        <v>435</v>
      </c>
      <c r="XJ15" t="s">
        <v>1727</v>
      </c>
      <c r="XK15" t="s">
        <v>1728</v>
      </c>
      <c r="XL15" t="s">
        <v>1729</v>
      </c>
      <c r="XM15" t="s">
        <v>1730</v>
      </c>
      <c r="XN15" t="s">
        <v>1731</v>
      </c>
      <c r="XO15" t="s">
        <v>1732</v>
      </c>
      <c r="XP15" t="s">
        <v>1733</v>
      </c>
      <c r="XQ15" t="s">
        <v>436</v>
      </c>
      <c r="XR15" t="s">
        <v>437</v>
      </c>
      <c r="XS15" t="s">
        <v>439</v>
      </c>
      <c r="XT15" t="s">
        <v>1734</v>
      </c>
      <c r="XU15" t="s">
        <v>440</v>
      </c>
      <c r="XV15" t="s">
        <v>442</v>
      </c>
      <c r="XW15" t="s">
        <v>1735</v>
      </c>
      <c r="XX15" t="s">
        <v>1736</v>
      </c>
      <c r="XY15" t="s">
        <v>445</v>
      </c>
      <c r="XZ15" t="s">
        <v>447</v>
      </c>
      <c r="YA15" t="s">
        <v>1737</v>
      </c>
      <c r="YB15" t="s">
        <v>1738</v>
      </c>
      <c r="YC15" t="s">
        <v>1739</v>
      </c>
      <c r="YD15" t="s">
        <v>1740</v>
      </c>
      <c r="YE15" t="s">
        <v>451</v>
      </c>
      <c r="YF15" t="s">
        <v>452</v>
      </c>
      <c r="YG15" t="s">
        <v>1741</v>
      </c>
      <c r="YH15" t="s">
        <v>453</v>
      </c>
      <c r="YI15" t="s">
        <v>1742</v>
      </c>
      <c r="YJ15" t="s">
        <v>1743</v>
      </c>
      <c r="YK15" t="s">
        <v>1744</v>
      </c>
      <c r="YL15" t="s">
        <v>1745</v>
      </c>
      <c r="YM15" t="s">
        <v>1746</v>
      </c>
      <c r="YN15" t="s">
        <v>1747</v>
      </c>
      <c r="YO15" t="s">
        <v>1748</v>
      </c>
      <c r="YP15" t="s">
        <v>1749</v>
      </c>
      <c r="YQ15" t="s">
        <v>1750</v>
      </c>
      <c r="YR15" t="s">
        <v>1751</v>
      </c>
      <c r="YS15" t="s">
        <v>1752</v>
      </c>
      <c r="YT15" t="s">
        <v>1753</v>
      </c>
      <c r="YU15" t="s">
        <v>458</v>
      </c>
      <c r="YV15" t="s">
        <v>1754</v>
      </c>
      <c r="YW15" t="s">
        <v>1755</v>
      </c>
      <c r="YX15" t="s">
        <v>1756</v>
      </c>
      <c r="YY15" t="s">
        <v>1757</v>
      </c>
      <c r="YZ15" t="s">
        <v>1758</v>
      </c>
      <c r="ZA15" t="s">
        <v>1759</v>
      </c>
      <c r="ZB15" t="s">
        <v>1760</v>
      </c>
      <c r="ZC15" t="s">
        <v>1761</v>
      </c>
      <c r="ZD15" t="s">
        <v>1762</v>
      </c>
      <c r="ZE15" t="s">
        <v>1763</v>
      </c>
    </row>
    <row r="16" spans="1:681" x14ac:dyDescent="0.2">
      <c r="A16" t="s">
        <v>952</v>
      </c>
      <c r="B16" t="s">
        <v>953</v>
      </c>
    </row>
    <row r="17" spans="1:10" x14ac:dyDescent="0.2">
      <c r="A17" t="s">
        <v>463</v>
      </c>
    </row>
    <row r="18" spans="1:10" x14ac:dyDescent="0.2">
      <c r="A18" t="s">
        <v>464</v>
      </c>
      <c r="B18" t="s">
        <v>465</v>
      </c>
      <c r="C18" t="s">
        <v>466</v>
      </c>
      <c r="D18" t="s">
        <v>467</v>
      </c>
      <c r="E18" t="s">
        <v>468</v>
      </c>
      <c r="F18" t="s">
        <v>469</v>
      </c>
      <c r="G18" t="s">
        <v>470</v>
      </c>
      <c r="H18" t="s">
        <v>471</v>
      </c>
      <c r="I18" t="s">
        <v>472</v>
      </c>
      <c r="J18" t="s">
        <v>473</v>
      </c>
    </row>
    <row r="19" spans="1:10" x14ac:dyDescent="0.2">
      <c r="A19" t="s">
        <v>474</v>
      </c>
      <c r="B19" t="s">
        <v>475</v>
      </c>
      <c r="C19" t="s">
        <v>476</v>
      </c>
      <c r="D19" s="1">
        <v>5.8965000247386998E-135</v>
      </c>
      <c r="E19">
        <v>134.22940569530201</v>
      </c>
      <c r="F19">
        <v>379</v>
      </c>
      <c r="G19">
        <v>522</v>
      </c>
      <c r="H19">
        <v>152</v>
      </c>
      <c r="I19">
        <v>18096</v>
      </c>
      <c r="J19" t="s">
        <v>954</v>
      </c>
    </row>
    <row r="20" spans="1:10" x14ac:dyDescent="0.2">
      <c r="A20" t="s">
        <v>474</v>
      </c>
      <c r="B20" t="s">
        <v>478</v>
      </c>
      <c r="C20" t="s">
        <v>479</v>
      </c>
      <c r="D20" s="1">
        <v>6.9279260373280096E-123</v>
      </c>
      <c r="E20">
        <v>122.15939675750199</v>
      </c>
      <c r="F20">
        <v>468</v>
      </c>
      <c r="G20">
        <v>522</v>
      </c>
      <c r="H20">
        <v>155</v>
      </c>
      <c r="I20">
        <v>18096</v>
      </c>
      <c r="J20" t="s">
        <v>955</v>
      </c>
    </row>
    <row r="21" spans="1:10" x14ac:dyDescent="0.2">
      <c r="A21" t="s">
        <v>474</v>
      </c>
      <c r="B21" t="s">
        <v>481</v>
      </c>
      <c r="C21" t="s">
        <v>482</v>
      </c>
      <c r="D21" s="1">
        <v>2.60076358967337E-49</v>
      </c>
      <c r="E21">
        <v>48.584899123531301</v>
      </c>
      <c r="F21">
        <v>1106</v>
      </c>
      <c r="G21">
        <v>522</v>
      </c>
      <c r="H21">
        <v>138</v>
      </c>
      <c r="I21">
        <v>18096</v>
      </c>
      <c r="J21" t="s">
        <v>956</v>
      </c>
    </row>
    <row r="22" spans="1:10" x14ac:dyDescent="0.2">
      <c r="A22" t="s">
        <v>474</v>
      </c>
      <c r="B22" t="s">
        <v>509</v>
      </c>
      <c r="C22" t="s">
        <v>510</v>
      </c>
      <c r="D22" s="1">
        <v>1.0840598160660001E-17</v>
      </c>
      <c r="E22">
        <v>16.964946753710201</v>
      </c>
      <c r="F22">
        <v>86</v>
      </c>
      <c r="G22">
        <v>522</v>
      </c>
      <c r="H22">
        <v>26</v>
      </c>
      <c r="I22">
        <v>18096</v>
      </c>
      <c r="J22" t="s">
        <v>957</v>
      </c>
    </row>
    <row r="23" spans="1:10" x14ac:dyDescent="0.2">
      <c r="A23" t="s">
        <v>474</v>
      </c>
      <c r="B23" t="s">
        <v>484</v>
      </c>
      <c r="C23" t="s">
        <v>485</v>
      </c>
      <c r="D23" s="1">
        <v>6.1188966004161599E-16</v>
      </c>
      <c r="E23">
        <v>15.213326885624699</v>
      </c>
      <c r="F23">
        <v>3318</v>
      </c>
      <c r="G23">
        <v>522</v>
      </c>
      <c r="H23">
        <v>177</v>
      </c>
      <c r="I23">
        <v>18096</v>
      </c>
      <c r="J23" t="s">
        <v>958</v>
      </c>
    </row>
    <row r="24" spans="1:10" x14ac:dyDescent="0.2">
      <c r="A24" t="s">
        <v>474</v>
      </c>
      <c r="B24" t="s">
        <v>493</v>
      </c>
      <c r="C24" t="s">
        <v>494</v>
      </c>
      <c r="D24" s="1">
        <v>2.0499911278352999E-8</v>
      </c>
      <c r="E24">
        <v>7.6882480185249804</v>
      </c>
      <c r="F24">
        <v>12</v>
      </c>
      <c r="G24">
        <v>522</v>
      </c>
      <c r="H24">
        <v>8</v>
      </c>
      <c r="I24">
        <v>18096</v>
      </c>
      <c r="J24" t="s">
        <v>959</v>
      </c>
    </row>
    <row r="25" spans="1:10" x14ac:dyDescent="0.2">
      <c r="A25" t="s">
        <v>474</v>
      </c>
      <c r="B25" t="s">
        <v>490</v>
      </c>
      <c r="C25" t="s">
        <v>491</v>
      </c>
      <c r="D25" s="1">
        <v>5.32248431368929E-7</v>
      </c>
      <c r="E25">
        <v>6.2738856098310603</v>
      </c>
      <c r="F25">
        <v>38</v>
      </c>
      <c r="G25">
        <v>522</v>
      </c>
      <c r="H25">
        <v>11</v>
      </c>
      <c r="I25">
        <v>18096</v>
      </c>
      <c r="J25" t="s">
        <v>960</v>
      </c>
    </row>
    <row r="26" spans="1:10" x14ac:dyDescent="0.2">
      <c r="A26" t="s">
        <v>474</v>
      </c>
      <c r="B26" t="s">
        <v>499</v>
      </c>
      <c r="C26" t="s">
        <v>500</v>
      </c>
      <c r="D26">
        <v>1.6667017013426598E-5</v>
      </c>
      <c r="E26">
        <v>4.7781421212597097</v>
      </c>
      <c r="F26">
        <v>147</v>
      </c>
      <c r="G26">
        <v>522</v>
      </c>
      <c r="H26">
        <v>18</v>
      </c>
      <c r="I26">
        <v>18096</v>
      </c>
      <c r="J26" t="s">
        <v>961</v>
      </c>
    </row>
    <row r="27" spans="1:10" x14ac:dyDescent="0.2">
      <c r="A27" t="s">
        <v>474</v>
      </c>
      <c r="B27" t="s">
        <v>496</v>
      </c>
      <c r="C27" t="s">
        <v>497</v>
      </c>
      <c r="D27">
        <v>1.6667017013426598E-5</v>
      </c>
      <c r="E27">
        <v>4.7781421212597097</v>
      </c>
      <c r="F27">
        <v>147</v>
      </c>
      <c r="G27">
        <v>522</v>
      </c>
      <c r="H27">
        <v>18</v>
      </c>
      <c r="I27">
        <v>18096</v>
      </c>
      <c r="J27" t="s">
        <v>961</v>
      </c>
    </row>
    <row r="28" spans="1:10" x14ac:dyDescent="0.2">
      <c r="A28" t="s">
        <v>474</v>
      </c>
      <c r="B28" t="s">
        <v>487</v>
      </c>
      <c r="C28" t="s">
        <v>488</v>
      </c>
      <c r="D28">
        <v>1.9289709093061301E-5</v>
      </c>
      <c r="E28">
        <v>4.7146743218755898</v>
      </c>
      <c r="F28">
        <v>25</v>
      </c>
      <c r="G28">
        <v>522</v>
      </c>
      <c r="H28">
        <v>8</v>
      </c>
      <c r="I28">
        <v>18096</v>
      </c>
      <c r="J28" t="s">
        <v>962</v>
      </c>
    </row>
    <row r="29" spans="1:10" x14ac:dyDescent="0.2">
      <c r="A29" t="s">
        <v>474</v>
      </c>
      <c r="B29" t="s">
        <v>504</v>
      </c>
      <c r="C29" t="s">
        <v>505</v>
      </c>
      <c r="D29">
        <v>9.7917838416498694E-5</v>
      </c>
      <c r="E29">
        <v>4.0091381823527996</v>
      </c>
      <c r="F29">
        <v>6939</v>
      </c>
      <c r="G29">
        <v>522</v>
      </c>
      <c r="H29">
        <v>252</v>
      </c>
      <c r="I29">
        <v>18096</v>
      </c>
      <c r="J29" t="s">
        <v>963</v>
      </c>
    </row>
    <row r="30" spans="1:10" x14ac:dyDescent="0.2">
      <c r="A30" t="s">
        <v>474</v>
      </c>
      <c r="B30" t="s">
        <v>507</v>
      </c>
      <c r="C30" t="s">
        <v>508</v>
      </c>
      <c r="D30">
        <v>1.00794809882502E-4</v>
      </c>
      <c r="E30">
        <v>3.9965618299680798</v>
      </c>
      <c r="F30">
        <v>6948</v>
      </c>
      <c r="G30">
        <v>522</v>
      </c>
      <c r="H30">
        <v>252</v>
      </c>
      <c r="I30">
        <v>18096</v>
      </c>
      <c r="J30" t="s">
        <v>963</v>
      </c>
    </row>
    <row r="31" spans="1:10" x14ac:dyDescent="0.2">
      <c r="A31" t="s">
        <v>474</v>
      </c>
      <c r="B31" t="s">
        <v>501</v>
      </c>
      <c r="C31" t="s">
        <v>502</v>
      </c>
      <c r="D31">
        <v>1.01021096029113E-4</v>
      </c>
      <c r="E31">
        <v>3.99558792391697</v>
      </c>
      <c r="F31">
        <v>137</v>
      </c>
      <c r="G31">
        <v>522</v>
      </c>
      <c r="H31">
        <v>16</v>
      </c>
      <c r="I31">
        <v>18096</v>
      </c>
      <c r="J31" t="s">
        <v>964</v>
      </c>
    </row>
    <row r="32" spans="1:10" x14ac:dyDescent="0.2">
      <c r="A32" t="s">
        <v>474</v>
      </c>
      <c r="B32" t="s">
        <v>965</v>
      </c>
      <c r="C32" t="s">
        <v>966</v>
      </c>
      <c r="D32">
        <v>1.4455284729351399E-4</v>
      </c>
      <c r="E32">
        <v>3.8399733495022601</v>
      </c>
      <c r="F32">
        <v>5</v>
      </c>
      <c r="G32">
        <v>522</v>
      </c>
      <c r="H32">
        <v>4</v>
      </c>
      <c r="I32">
        <v>18096</v>
      </c>
      <c r="J32" t="s">
        <v>967</v>
      </c>
    </row>
    <row r="33" spans="1:10" x14ac:dyDescent="0.2">
      <c r="A33" t="s">
        <v>474</v>
      </c>
      <c r="B33" t="s">
        <v>563</v>
      </c>
      <c r="C33" t="s">
        <v>564</v>
      </c>
      <c r="D33">
        <v>5.2440083573191201E-4</v>
      </c>
      <c r="E33">
        <v>3.280336624851</v>
      </c>
      <c r="F33">
        <v>231</v>
      </c>
      <c r="G33">
        <v>522</v>
      </c>
      <c r="H33">
        <v>20</v>
      </c>
      <c r="I33">
        <v>18096</v>
      </c>
      <c r="J33" t="s">
        <v>968</v>
      </c>
    </row>
    <row r="34" spans="1:10" x14ac:dyDescent="0.2">
      <c r="A34" t="s">
        <v>474</v>
      </c>
      <c r="B34" t="s">
        <v>969</v>
      </c>
      <c r="C34" t="s">
        <v>970</v>
      </c>
      <c r="D34">
        <v>1.19529825919686E-3</v>
      </c>
      <c r="E34">
        <v>2.9225237129910502</v>
      </c>
      <c r="F34">
        <v>14</v>
      </c>
      <c r="G34">
        <v>522</v>
      </c>
      <c r="H34">
        <v>5</v>
      </c>
      <c r="I34">
        <v>18096</v>
      </c>
      <c r="J34" t="s">
        <v>971</v>
      </c>
    </row>
    <row r="35" spans="1:10" x14ac:dyDescent="0.2">
      <c r="A35" t="s">
        <v>474</v>
      </c>
      <c r="B35" t="s">
        <v>566</v>
      </c>
      <c r="C35" t="s">
        <v>567</v>
      </c>
      <c r="D35">
        <v>3.3247342588324201E-3</v>
      </c>
      <c r="E35">
        <v>2.4782430614991702</v>
      </c>
      <c r="F35">
        <v>4</v>
      </c>
      <c r="G35">
        <v>522</v>
      </c>
      <c r="H35">
        <v>3</v>
      </c>
      <c r="I35">
        <v>18096</v>
      </c>
      <c r="J35" t="s">
        <v>972</v>
      </c>
    </row>
    <row r="36" spans="1:10" x14ac:dyDescent="0.2">
      <c r="A36" t="s">
        <v>474</v>
      </c>
      <c r="B36" t="s">
        <v>575</v>
      </c>
      <c r="C36" t="s">
        <v>576</v>
      </c>
      <c r="D36">
        <v>5.8570843442688099E-3</v>
      </c>
      <c r="E36">
        <v>2.23231852191932</v>
      </c>
      <c r="F36">
        <v>156</v>
      </c>
      <c r="G36">
        <v>522</v>
      </c>
      <c r="H36">
        <v>14</v>
      </c>
      <c r="I36">
        <v>18096</v>
      </c>
      <c r="J36" t="s">
        <v>973</v>
      </c>
    </row>
    <row r="37" spans="1:10" x14ac:dyDescent="0.2">
      <c r="A37" t="s">
        <v>474</v>
      </c>
      <c r="B37" t="s">
        <v>555</v>
      </c>
      <c r="C37" t="s">
        <v>556</v>
      </c>
      <c r="D37">
        <v>1.6961911864967202E-2</v>
      </c>
      <c r="E37">
        <v>1.7705251977391301</v>
      </c>
      <c r="F37">
        <v>81</v>
      </c>
      <c r="G37">
        <v>522</v>
      </c>
      <c r="H37">
        <v>9</v>
      </c>
      <c r="I37">
        <v>18096</v>
      </c>
      <c r="J37" t="s">
        <v>974</v>
      </c>
    </row>
    <row r="38" spans="1:10" x14ac:dyDescent="0.2">
      <c r="A38" t="s">
        <v>474</v>
      </c>
      <c r="B38" t="s">
        <v>538</v>
      </c>
      <c r="C38" t="s">
        <v>539</v>
      </c>
      <c r="D38">
        <v>2.0936842412906199E-2</v>
      </c>
      <c r="E38">
        <v>1.67908881578294</v>
      </c>
      <c r="F38">
        <v>2</v>
      </c>
      <c r="G38">
        <v>522</v>
      </c>
      <c r="H38">
        <v>2</v>
      </c>
      <c r="I38">
        <v>18096</v>
      </c>
      <c r="J38" t="s">
        <v>540</v>
      </c>
    </row>
    <row r="39" spans="1:10" x14ac:dyDescent="0.2">
      <c r="A39" t="s">
        <v>474</v>
      </c>
      <c r="B39" t="s">
        <v>975</v>
      </c>
      <c r="C39" t="s">
        <v>976</v>
      </c>
      <c r="D39">
        <v>2.0936842412906199E-2</v>
      </c>
      <c r="E39">
        <v>1.67908881578294</v>
      </c>
      <c r="F39">
        <v>52</v>
      </c>
      <c r="G39">
        <v>522</v>
      </c>
      <c r="H39">
        <v>7</v>
      </c>
      <c r="I39">
        <v>18096</v>
      </c>
      <c r="J39" t="s">
        <v>977</v>
      </c>
    </row>
    <row r="40" spans="1:10" x14ac:dyDescent="0.2">
      <c r="A40" t="s">
        <v>474</v>
      </c>
      <c r="B40" t="s">
        <v>978</v>
      </c>
      <c r="C40" t="s">
        <v>979</v>
      </c>
      <c r="D40">
        <v>2.0936842412906199E-2</v>
      </c>
      <c r="E40">
        <v>1.67908881578294</v>
      </c>
      <c r="F40">
        <v>2</v>
      </c>
      <c r="G40">
        <v>522</v>
      </c>
      <c r="H40">
        <v>2</v>
      </c>
      <c r="I40">
        <v>18096</v>
      </c>
      <c r="J40" t="s">
        <v>980</v>
      </c>
    </row>
    <row r="41" spans="1:10" x14ac:dyDescent="0.2">
      <c r="A41" t="s">
        <v>474</v>
      </c>
      <c r="B41" t="s">
        <v>981</v>
      </c>
      <c r="C41" t="s">
        <v>982</v>
      </c>
      <c r="D41">
        <v>2.0936842412906199E-2</v>
      </c>
      <c r="E41">
        <v>1.67908881578294</v>
      </c>
      <c r="F41">
        <v>2</v>
      </c>
      <c r="G41">
        <v>522</v>
      </c>
      <c r="H41">
        <v>2</v>
      </c>
      <c r="I41">
        <v>18096</v>
      </c>
      <c r="J41" t="s">
        <v>983</v>
      </c>
    </row>
    <row r="42" spans="1:10" x14ac:dyDescent="0.2">
      <c r="A42" t="s">
        <v>474</v>
      </c>
      <c r="B42" t="s">
        <v>984</v>
      </c>
      <c r="C42" t="s">
        <v>985</v>
      </c>
      <c r="D42">
        <v>2.0936842412906199E-2</v>
      </c>
      <c r="E42">
        <v>1.67908881578294</v>
      </c>
      <c r="F42">
        <v>2</v>
      </c>
      <c r="G42">
        <v>522</v>
      </c>
      <c r="H42">
        <v>2</v>
      </c>
      <c r="I42">
        <v>18096</v>
      </c>
      <c r="J42" t="s">
        <v>983</v>
      </c>
    </row>
    <row r="43" spans="1:10" x14ac:dyDescent="0.2">
      <c r="A43" t="s">
        <v>474</v>
      </c>
      <c r="B43" t="s">
        <v>986</v>
      </c>
      <c r="C43" t="s">
        <v>987</v>
      </c>
      <c r="D43">
        <v>2.2588569205737201E-2</v>
      </c>
      <c r="E43">
        <v>1.64611127708018</v>
      </c>
      <c r="F43">
        <v>40</v>
      </c>
      <c r="G43">
        <v>522</v>
      </c>
      <c r="H43">
        <v>6</v>
      </c>
      <c r="I43">
        <v>18096</v>
      </c>
      <c r="J43" t="s">
        <v>988</v>
      </c>
    </row>
    <row r="44" spans="1:10" x14ac:dyDescent="0.2">
      <c r="A44" t="s">
        <v>474</v>
      </c>
      <c r="B44" t="s">
        <v>989</v>
      </c>
      <c r="C44" t="s">
        <v>990</v>
      </c>
      <c r="D44">
        <v>2.81884961785791E-2</v>
      </c>
      <c r="E44">
        <v>1.5499280925840699</v>
      </c>
      <c r="F44">
        <v>57</v>
      </c>
      <c r="G44">
        <v>522</v>
      </c>
      <c r="H44">
        <v>7</v>
      </c>
      <c r="I44">
        <v>18096</v>
      </c>
      <c r="J44" t="s">
        <v>991</v>
      </c>
    </row>
    <row r="45" spans="1:10" x14ac:dyDescent="0.2">
      <c r="A45" t="s">
        <v>8</v>
      </c>
      <c r="B45" t="s">
        <v>587</v>
      </c>
      <c r="C45" t="s">
        <v>588</v>
      </c>
      <c r="D45" s="1">
        <v>1.7523764350935501E-104</v>
      </c>
      <c r="E45">
        <v>103.756372595586</v>
      </c>
      <c r="F45">
        <v>690</v>
      </c>
      <c r="G45">
        <v>485</v>
      </c>
      <c r="H45">
        <v>167</v>
      </c>
      <c r="I45">
        <v>15812</v>
      </c>
      <c r="J45" t="s">
        <v>992</v>
      </c>
    </row>
    <row r="46" spans="1:10" x14ac:dyDescent="0.2">
      <c r="A46" t="s">
        <v>8</v>
      </c>
      <c r="B46" t="s">
        <v>590</v>
      </c>
      <c r="C46" t="s">
        <v>591</v>
      </c>
      <c r="D46" s="1">
        <v>1.7523764350935501E-104</v>
      </c>
      <c r="E46">
        <v>103.756372595586</v>
      </c>
      <c r="F46">
        <v>702</v>
      </c>
      <c r="G46">
        <v>485</v>
      </c>
      <c r="H46">
        <v>168</v>
      </c>
      <c r="I46">
        <v>15812</v>
      </c>
      <c r="J46" t="s">
        <v>993</v>
      </c>
    </row>
    <row r="47" spans="1:10" x14ac:dyDescent="0.2">
      <c r="A47" t="s">
        <v>8</v>
      </c>
      <c r="B47" t="s">
        <v>592</v>
      </c>
      <c r="C47" t="s">
        <v>593</v>
      </c>
      <c r="D47" s="1">
        <v>4.0480398794731698E-98</v>
      </c>
      <c r="E47">
        <v>97.3927552176727</v>
      </c>
      <c r="F47">
        <v>765</v>
      </c>
      <c r="G47">
        <v>485</v>
      </c>
      <c r="H47">
        <v>168</v>
      </c>
      <c r="I47">
        <v>15812</v>
      </c>
      <c r="J47" t="s">
        <v>993</v>
      </c>
    </row>
    <row r="48" spans="1:10" x14ac:dyDescent="0.2">
      <c r="A48" t="s">
        <v>8</v>
      </c>
      <c r="B48" t="s">
        <v>595</v>
      </c>
      <c r="C48" t="s">
        <v>596</v>
      </c>
      <c r="D48" s="1">
        <v>4.2893305952257199E-98</v>
      </c>
      <c r="E48">
        <v>97.367610479722799</v>
      </c>
      <c r="F48">
        <v>801</v>
      </c>
      <c r="G48">
        <v>485</v>
      </c>
      <c r="H48">
        <v>171</v>
      </c>
      <c r="I48">
        <v>15812</v>
      </c>
      <c r="J48" t="s">
        <v>994</v>
      </c>
    </row>
    <row r="49" spans="1:10" x14ac:dyDescent="0.2">
      <c r="A49" t="s">
        <v>8</v>
      </c>
      <c r="B49" t="s">
        <v>597</v>
      </c>
      <c r="C49" t="s">
        <v>598</v>
      </c>
      <c r="D49" s="1">
        <v>7.0821175872907301E-90</v>
      </c>
      <c r="E49">
        <v>89.149836866749396</v>
      </c>
      <c r="F49">
        <v>920</v>
      </c>
      <c r="G49">
        <v>485</v>
      </c>
      <c r="H49">
        <v>173</v>
      </c>
      <c r="I49">
        <v>15812</v>
      </c>
      <c r="J49" t="s">
        <v>995</v>
      </c>
    </row>
    <row r="50" spans="1:10" x14ac:dyDescent="0.2">
      <c r="A50" t="s">
        <v>8</v>
      </c>
      <c r="B50" t="s">
        <v>599</v>
      </c>
      <c r="C50" t="s">
        <v>600</v>
      </c>
      <c r="D50" s="1">
        <v>1.3437059698903499E-67</v>
      </c>
      <c r="E50">
        <v>66.871695753324005</v>
      </c>
      <c r="F50">
        <v>1433</v>
      </c>
      <c r="G50">
        <v>485</v>
      </c>
      <c r="H50">
        <v>184</v>
      </c>
      <c r="I50">
        <v>15812</v>
      </c>
      <c r="J50" t="s">
        <v>996</v>
      </c>
    </row>
    <row r="51" spans="1:10" x14ac:dyDescent="0.2">
      <c r="A51" t="s">
        <v>8</v>
      </c>
      <c r="B51" t="s">
        <v>605</v>
      </c>
      <c r="C51" t="s">
        <v>606</v>
      </c>
      <c r="D51" s="1">
        <v>7.3371920246483292E-49</v>
      </c>
      <c r="E51">
        <v>48.134470114678201</v>
      </c>
      <c r="F51">
        <v>416</v>
      </c>
      <c r="G51">
        <v>485</v>
      </c>
      <c r="H51">
        <v>90</v>
      </c>
      <c r="I51">
        <v>15812</v>
      </c>
      <c r="J51" t="s">
        <v>997</v>
      </c>
    </row>
    <row r="52" spans="1:10" x14ac:dyDescent="0.2">
      <c r="A52" t="s">
        <v>8</v>
      </c>
      <c r="B52" t="s">
        <v>602</v>
      </c>
      <c r="C52" t="s">
        <v>603</v>
      </c>
      <c r="D52" s="1">
        <v>1.2197985427507199E-45</v>
      </c>
      <c r="E52">
        <v>44.913711889813897</v>
      </c>
      <c r="F52">
        <v>324</v>
      </c>
      <c r="G52">
        <v>485</v>
      </c>
      <c r="H52">
        <v>78</v>
      </c>
      <c r="I52">
        <v>15812</v>
      </c>
      <c r="J52" t="s">
        <v>998</v>
      </c>
    </row>
    <row r="53" spans="1:10" x14ac:dyDescent="0.2">
      <c r="A53" t="s">
        <v>8</v>
      </c>
      <c r="B53" t="s">
        <v>608</v>
      </c>
      <c r="C53" t="s">
        <v>609</v>
      </c>
      <c r="D53" s="1">
        <v>2.6721607560814602E-44</v>
      </c>
      <c r="E53">
        <v>43.573137418434797</v>
      </c>
      <c r="F53">
        <v>3423</v>
      </c>
      <c r="G53">
        <v>485</v>
      </c>
      <c r="H53">
        <v>246</v>
      </c>
      <c r="I53">
        <v>15812</v>
      </c>
      <c r="J53" t="s">
        <v>999</v>
      </c>
    </row>
    <row r="54" spans="1:10" x14ac:dyDescent="0.2">
      <c r="A54" t="s">
        <v>8</v>
      </c>
      <c r="B54" t="s">
        <v>614</v>
      </c>
      <c r="C54" t="s">
        <v>615</v>
      </c>
      <c r="D54" s="1">
        <v>2.3097336882740401E-36</v>
      </c>
      <c r="E54">
        <v>35.636438091268197</v>
      </c>
      <c r="F54">
        <v>2980</v>
      </c>
      <c r="G54">
        <v>485</v>
      </c>
      <c r="H54">
        <v>214</v>
      </c>
      <c r="I54">
        <v>15812</v>
      </c>
      <c r="J54" t="s">
        <v>1000</v>
      </c>
    </row>
    <row r="55" spans="1:10" x14ac:dyDescent="0.2">
      <c r="A55" t="s">
        <v>8</v>
      </c>
      <c r="B55" t="s">
        <v>651</v>
      </c>
      <c r="C55" t="s">
        <v>652</v>
      </c>
      <c r="D55" s="1">
        <v>9.8811387779376402E-36</v>
      </c>
      <c r="E55">
        <v>35.005193001113298</v>
      </c>
      <c r="F55">
        <v>80</v>
      </c>
      <c r="G55">
        <v>485</v>
      </c>
      <c r="H55">
        <v>39</v>
      </c>
      <c r="I55">
        <v>15812</v>
      </c>
      <c r="J55" t="s">
        <v>1001</v>
      </c>
    </row>
    <row r="56" spans="1:10" x14ac:dyDescent="0.2">
      <c r="A56" t="s">
        <v>8</v>
      </c>
      <c r="B56" t="s">
        <v>666</v>
      </c>
      <c r="C56" t="s">
        <v>667</v>
      </c>
      <c r="D56" s="1">
        <v>1.01441646378356E-34</v>
      </c>
      <c r="E56">
        <v>33.993783710889403</v>
      </c>
      <c r="F56">
        <v>168</v>
      </c>
      <c r="G56">
        <v>485</v>
      </c>
      <c r="H56">
        <v>51</v>
      </c>
      <c r="I56">
        <v>15812</v>
      </c>
      <c r="J56" t="s">
        <v>1002</v>
      </c>
    </row>
    <row r="57" spans="1:10" x14ac:dyDescent="0.2">
      <c r="A57" t="s">
        <v>8</v>
      </c>
      <c r="B57" t="s">
        <v>669</v>
      </c>
      <c r="C57" t="s">
        <v>670</v>
      </c>
      <c r="D57" s="1">
        <v>2.5135369601023099E-34</v>
      </c>
      <c r="E57">
        <v>33.5997147243406</v>
      </c>
      <c r="F57">
        <v>171</v>
      </c>
      <c r="G57">
        <v>485</v>
      </c>
      <c r="H57">
        <v>51</v>
      </c>
      <c r="I57">
        <v>15812</v>
      </c>
      <c r="J57" t="s">
        <v>1002</v>
      </c>
    </row>
    <row r="58" spans="1:10" x14ac:dyDescent="0.2">
      <c r="A58" t="s">
        <v>8</v>
      </c>
      <c r="B58" t="s">
        <v>622</v>
      </c>
      <c r="C58" t="s">
        <v>623</v>
      </c>
      <c r="D58" s="1">
        <v>9.7530179446230192E-34</v>
      </c>
      <c r="E58">
        <v>33.010860976723002</v>
      </c>
      <c r="F58">
        <v>4634</v>
      </c>
      <c r="G58">
        <v>485</v>
      </c>
      <c r="H58">
        <v>272</v>
      </c>
      <c r="I58">
        <v>15812</v>
      </c>
      <c r="J58" t="s">
        <v>1003</v>
      </c>
    </row>
    <row r="59" spans="1:10" x14ac:dyDescent="0.2">
      <c r="A59" t="s">
        <v>8</v>
      </c>
      <c r="B59" t="s">
        <v>628</v>
      </c>
      <c r="C59" t="s">
        <v>629</v>
      </c>
      <c r="D59" s="1">
        <v>6.51871275266234E-31</v>
      </c>
      <c r="E59">
        <v>30.185838155741799</v>
      </c>
      <c r="F59">
        <v>3041</v>
      </c>
      <c r="G59">
        <v>485</v>
      </c>
      <c r="H59">
        <v>206</v>
      </c>
      <c r="I59">
        <v>15812</v>
      </c>
      <c r="J59" t="s">
        <v>1004</v>
      </c>
    </row>
    <row r="60" spans="1:10" x14ac:dyDescent="0.2">
      <c r="A60" t="s">
        <v>8</v>
      </c>
      <c r="B60" t="s">
        <v>634</v>
      </c>
      <c r="C60" t="s">
        <v>635</v>
      </c>
      <c r="D60" s="1">
        <v>2.48409543026115E-30</v>
      </c>
      <c r="E60">
        <v>29.604831724099402</v>
      </c>
      <c r="F60">
        <v>3095</v>
      </c>
      <c r="G60">
        <v>485</v>
      </c>
      <c r="H60">
        <v>207</v>
      </c>
      <c r="I60">
        <v>15812</v>
      </c>
      <c r="J60" t="s">
        <v>1005</v>
      </c>
    </row>
    <row r="61" spans="1:10" x14ac:dyDescent="0.2">
      <c r="A61" t="s">
        <v>8</v>
      </c>
      <c r="B61" t="s">
        <v>619</v>
      </c>
      <c r="C61" t="s">
        <v>620</v>
      </c>
      <c r="D61" s="1">
        <v>6.5955314451255298E-28</v>
      </c>
      <c r="E61">
        <v>27.180750204759502</v>
      </c>
      <c r="F61">
        <v>111</v>
      </c>
      <c r="G61">
        <v>485</v>
      </c>
      <c r="H61">
        <v>38</v>
      </c>
      <c r="I61">
        <v>15812</v>
      </c>
      <c r="J61" t="s">
        <v>1006</v>
      </c>
    </row>
    <row r="62" spans="1:10" x14ac:dyDescent="0.2">
      <c r="A62" t="s">
        <v>8</v>
      </c>
      <c r="B62" t="s">
        <v>645</v>
      </c>
      <c r="C62" t="s">
        <v>646</v>
      </c>
      <c r="D62" s="1">
        <v>6.2991716801448905E-26</v>
      </c>
      <c r="E62">
        <v>25.200716555053202</v>
      </c>
      <c r="F62">
        <v>1095</v>
      </c>
      <c r="G62">
        <v>485</v>
      </c>
      <c r="H62">
        <v>107</v>
      </c>
      <c r="I62">
        <v>15812</v>
      </c>
      <c r="J62" t="s">
        <v>1007</v>
      </c>
    </row>
    <row r="63" spans="1:10" x14ac:dyDescent="0.2">
      <c r="A63" t="s">
        <v>8</v>
      </c>
      <c r="B63" t="s">
        <v>680</v>
      </c>
      <c r="C63" t="s">
        <v>681</v>
      </c>
      <c r="D63" s="1">
        <v>3.5648777035353501E-24</v>
      </c>
      <c r="E63">
        <v>23.447955364435</v>
      </c>
      <c r="F63">
        <v>164</v>
      </c>
      <c r="G63">
        <v>485</v>
      </c>
      <c r="H63">
        <v>41</v>
      </c>
      <c r="I63">
        <v>15812</v>
      </c>
      <c r="J63" t="s">
        <v>1008</v>
      </c>
    </row>
    <row r="64" spans="1:10" x14ac:dyDescent="0.2">
      <c r="A64" t="s">
        <v>8</v>
      </c>
      <c r="B64" t="s">
        <v>637</v>
      </c>
      <c r="C64" t="s">
        <v>638</v>
      </c>
      <c r="D64" s="1">
        <v>4.4819791579094E-24</v>
      </c>
      <c r="E64">
        <v>23.348530167351601</v>
      </c>
      <c r="F64">
        <v>4128</v>
      </c>
      <c r="G64">
        <v>485</v>
      </c>
      <c r="H64">
        <v>233</v>
      </c>
      <c r="I64">
        <v>15812</v>
      </c>
      <c r="J64" t="s">
        <v>1009</v>
      </c>
    </row>
    <row r="65" spans="1:10" x14ac:dyDescent="0.2">
      <c r="A65" t="s">
        <v>8</v>
      </c>
      <c r="B65" t="s">
        <v>631</v>
      </c>
      <c r="C65" t="s">
        <v>632</v>
      </c>
      <c r="D65" s="1">
        <v>2.0655504809629201E-23</v>
      </c>
      <c r="E65">
        <v>22.684964186629902</v>
      </c>
      <c r="F65">
        <v>4227</v>
      </c>
      <c r="G65">
        <v>485</v>
      </c>
      <c r="H65">
        <v>235</v>
      </c>
      <c r="I65">
        <v>15812</v>
      </c>
      <c r="J65" t="s">
        <v>1010</v>
      </c>
    </row>
    <row r="66" spans="1:10" x14ac:dyDescent="0.2">
      <c r="A66" t="s">
        <v>8</v>
      </c>
      <c r="B66" t="s">
        <v>643</v>
      </c>
      <c r="C66" t="s">
        <v>644</v>
      </c>
      <c r="D66" s="1">
        <v>1.48593307254776E-21</v>
      </c>
      <c r="E66">
        <v>20.828000751058401</v>
      </c>
      <c r="F66">
        <v>4380</v>
      </c>
      <c r="G66">
        <v>485</v>
      </c>
      <c r="H66">
        <v>236</v>
      </c>
      <c r="I66">
        <v>15812</v>
      </c>
      <c r="J66" t="s">
        <v>1011</v>
      </c>
    </row>
    <row r="67" spans="1:10" x14ac:dyDescent="0.2">
      <c r="A67" t="s">
        <v>8</v>
      </c>
      <c r="B67" t="s">
        <v>671</v>
      </c>
      <c r="C67" t="s">
        <v>672</v>
      </c>
      <c r="D67" s="1">
        <v>2.7141115052764201E-21</v>
      </c>
      <c r="E67">
        <v>20.566372313960098</v>
      </c>
      <c r="F67">
        <v>46</v>
      </c>
      <c r="G67">
        <v>485</v>
      </c>
      <c r="H67">
        <v>23</v>
      </c>
      <c r="I67">
        <v>15812</v>
      </c>
      <c r="J67" t="s">
        <v>1012</v>
      </c>
    </row>
    <row r="68" spans="1:10" x14ac:dyDescent="0.2">
      <c r="A68" t="s">
        <v>8</v>
      </c>
      <c r="B68" t="s">
        <v>660</v>
      </c>
      <c r="C68" t="s">
        <v>661</v>
      </c>
      <c r="D68" s="1">
        <v>5.1085381270480796E-18</v>
      </c>
      <c r="E68">
        <v>17.291703360958699</v>
      </c>
      <c r="F68">
        <v>82</v>
      </c>
      <c r="G68">
        <v>485</v>
      </c>
      <c r="H68">
        <v>26</v>
      </c>
      <c r="I68">
        <v>15812</v>
      </c>
      <c r="J68" t="s">
        <v>1013</v>
      </c>
    </row>
    <row r="69" spans="1:10" x14ac:dyDescent="0.2">
      <c r="A69" t="s">
        <v>8</v>
      </c>
      <c r="B69" t="s">
        <v>648</v>
      </c>
      <c r="C69" t="s">
        <v>649</v>
      </c>
      <c r="D69" s="1">
        <v>6.3269552784049801E-18</v>
      </c>
      <c r="E69">
        <v>17.198805235306999</v>
      </c>
      <c r="F69">
        <v>75</v>
      </c>
      <c r="G69">
        <v>485</v>
      </c>
      <c r="H69">
        <v>25</v>
      </c>
      <c r="I69">
        <v>15812</v>
      </c>
      <c r="J69" t="s">
        <v>1014</v>
      </c>
    </row>
    <row r="70" spans="1:10" x14ac:dyDescent="0.2">
      <c r="A70" t="s">
        <v>8</v>
      </c>
      <c r="B70" t="s">
        <v>707</v>
      </c>
      <c r="C70" t="s">
        <v>708</v>
      </c>
      <c r="D70" s="1">
        <v>3.2283236479327899E-17</v>
      </c>
      <c r="E70">
        <v>16.491022932603801</v>
      </c>
      <c r="F70">
        <v>474</v>
      </c>
      <c r="G70">
        <v>485</v>
      </c>
      <c r="H70">
        <v>57</v>
      </c>
      <c r="I70">
        <v>15812</v>
      </c>
      <c r="J70" t="s">
        <v>1015</v>
      </c>
    </row>
    <row r="71" spans="1:10" x14ac:dyDescent="0.2">
      <c r="A71" t="s">
        <v>8</v>
      </c>
      <c r="B71" t="s">
        <v>698</v>
      </c>
      <c r="C71" t="s">
        <v>699</v>
      </c>
      <c r="D71" s="1">
        <v>4.6326564392421002E-17</v>
      </c>
      <c r="E71">
        <v>16.3341699061585</v>
      </c>
      <c r="F71">
        <v>526</v>
      </c>
      <c r="G71">
        <v>485</v>
      </c>
      <c r="H71">
        <v>60</v>
      </c>
      <c r="I71">
        <v>15812</v>
      </c>
      <c r="J71" t="s">
        <v>1016</v>
      </c>
    </row>
    <row r="72" spans="1:10" x14ac:dyDescent="0.2">
      <c r="A72" t="s">
        <v>8</v>
      </c>
      <c r="B72" t="s">
        <v>713</v>
      </c>
      <c r="C72" t="s">
        <v>714</v>
      </c>
      <c r="D72" s="1">
        <v>1.07028779820676E-16</v>
      </c>
      <c r="E72">
        <v>15.9704994257101</v>
      </c>
      <c r="F72">
        <v>26</v>
      </c>
      <c r="G72">
        <v>485</v>
      </c>
      <c r="H72">
        <v>16</v>
      </c>
      <c r="I72">
        <v>15812</v>
      </c>
      <c r="J72" t="s">
        <v>1017</v>
      </c>
    </row>
    <row r="73" spans="1:10" x14ac:dyDescent="0.2">
      <c r="A73" t="s">
        <v>8</v>
      </c>
      <c r="B73" t="s">
        <v>611</v>
      </c>
      <c r="C73" t="s">
        <v>612</v>
      </c>
      <c r="D73" s="1">
        <v>1.13822864042994E-16</v>
      </c>
      <c r="E73">
        <v>15.94377049075</v>
      </c>
      <c r="F73">
        <v>218</v>
      </c>
      <c r="G73">
        <v>485</v>
      </c>
      <c r="H73">
        <v>38</v>
      </c>
      <c r="I73">
        <v>15812</v>
      </c>
      <c r="J73" t="s">
        <v>1018</v>
      </c>
    </row>
    <row r="74" spans="1:10" x14ac:dyDescent="0.2">
      <c r="A74" t="s">
        <v>8</v>
      </c>
      <c r="B74" t="s">
        <v>617</v>
      </c>
      <c r="C74" t="s">
        <v>618</v>
      </c>
      <c r="D74" s="1">
        <v>2.0945799277861899E-16</v>
      </c>
      <c r="E74">
        <v>15.678903062596</v>
      </c>
      <c r="F74">
        <v>222</v>
      </c>
      <c r="G74">
        <v>485</v>
      </c>
      <c r="H74">
        <v>38</v>
      </c>
      <c r="I74">
        <v>15812</v>
      </c>
      <c r="J74" t="s">
        <v>1018</v>
      </c>
    </row>
    <row r="75" spans="1:10" x14ac:dyDescent="0.2">
      <c r="A75" t="s">
        <v>8</v>
      </c>
      <c r="B75" t="s">
        <v>674</v>
      </c>
      <c r="C75" t="s">
        <v>675</v>
      </c>
      <c r="D75" s="1">
        <v>7.0865028054814704E-16</v>
      </c>
      <c r="E75">
        <v>15.1495680366064</v>
      </c>
      <c r="F75">
        <v>3937</v>
      </c>
      <c r="G75">
        <v>485</v>
      </c>
      <c r="H75">
        <v>205</v>
      </c>
      <c r="I75">
        <v>15812</v>
      </c>
      <c r="J75" t="s">
        <v>1019</v>
      </c>
    </row>
    <row r="76" spans="1:10" x14ac:dyDescent="0.2">
      <c r="A76" t="s">
        <v>8</v>
      </c>
      <c r="B76" t="s">
        <v>710</v>
      </c>
      <c r="C76" t="s">
        <v>711</v>
      </c>
      <c r="D76" s="1">
        <v>1.7341614937131599E-14</v>
      </c>
      <c r="E76">
        <v>13.760910461321901</v>
      </c>
      <c r="F76">
        <v>615</v>
      </c>
      <c r="G76">
        <v>485</v>
      </c>
      <c r="H76">
        <v>61</v>
      </c>
      <c r="I76">
        <v>15812</v>
      </c>
      <c r="J76" t="s">
        <v>1020</v>
      </c>
    </row>
    <row r="77" spans="1:10" x14ac:dyDescent="0.2">
      <c r="A77" t="s">
        <v>8</v>
      </c>
      <c r="B77" t="s">
        <v>640</v>
      </c>
      <c r="C77" t="s">
        <v>641</v>
      </c>
      <c r="D77" s="1">
        <v>1.0354454756427999E-12</v>
      </c>
      <c r="E77">
        <v>11.984872765192399</v>
      </c>
      <c r="F77">
        <v>346</v>
      </c>
      <c r="G77">
        <v>485</v>
      </c>
      <c r="H77">
        <v>42</v>
      </c>
      <c r="I77">
        <v>15812</v>
      </c>
      <c r="J77" t="s">
        <v>1021</v>
      </c>
    </row>
    <row r="78" spans="1:10" x14ac:dyDescent="0.2">
      <c r="A78" t="s">
        <v>8</v>
      </c>
      <c r="B78" t="s">
        <v>728</v>
      </c>
      <c r="C78" t="s">
        <v>729</v>
      </c>
      <c r="D78" s="1">
        <v>2.33682073574956E-12</v>
      </c>
      <c r="E78">
        <v>11.6313746023107</v>
      </c>
      <c r="F78">
        <v>704</v>
      </c>
      <c r="G78">
        <v>485</v>
      </c>
      <c r="H78">
        <v>62</v>
      </c>
      <c r="I78">
        <v>15812</v>
      </c>
      <c r="J78" t="s">
        <v>1022</v>
      </c>
    </row>
    <row r="79" spans="1:10" x14ac:dyDescent="0.2">
      <c r="A79" t="s">
        <v>8</v>
      </c>
      <c r="B79" t="s">
        <v>692</v>
      </c>
      <c r="C79" t="s">
        <v>693</v>
      </c>
      <c r="D79" s="1">
        <v>2.9632176664576899E-12</v>
      </c>
      <c r="E79">
        <v>11.528236445762699</v>
      </c>
      <c r="F79">
        <v>4359</v>
      </c>
      <c r="G79">
        <v>485</v>
      </c>
      <c r="H79">
        <v>209</v>
      </c>
      <c r="I79">
        <v>15812</v>
      </c>
      <c r="J79" t="s">
        <v>1023</v>
      </c>
    </row>
    <row r="80" spans="1:10" x14ac:dyDescent="0.2">
      <c r="A80" t="s">
        <v>8</v>
      </c>
      <c r="B80" t="s">
        <v>686</v>
      </c>
      <c r="C80" t="s">
        <v>687</v>
      </c>
      <c r="D80" s="1">
        <v>4.4228741984564504E-12</v>
      </c>
      <c r="E80">
        <v>11.3542954132628</v>
      </c>
      <c r="F80">
        <v>5321</v>
      </c>
      <c r="G80">
        <v>485</v>
      </c>
      <c r="H80">
        <v>241</v>
      </c>
      <c r="I80">
        <v>15812</v>
      </c>
      <c r="J80" t="s">
        <v>1024</v>
      </c>
    </row>
    <row r="81" spans="1:10" x14ac:dyDescent="0.2">
      <c r="A81" t="s">
        <v>8</v>
      </c>
      <c r="B81" t="s">
        <v>677</v>
      </c>
      <c r="C81" t="s">
        <v>678</v>
      </c>
      <c r="D81" s="1">
        <v>1.25836978755577E-11</v>
      </c>
      <c r="E81">
        <v>10.90019171732</v>
      </c>
      <c r="F81">
        <v>2401</v>
      </c>
      <c r="G81">
        <v>485</v>
      </c>
      <c r="H81">
        <v>135</v>
      </c>
      <c r="I81">
        <v>15812</v>
      </c>
      <c r="J81" t="s">
        <v>1025</v>
      </c>
    </row>
    <row r="82" spans="1:10" x14ac:dyDescent="0.2">
      <c r="A82" t="s">
        <v>8</v>
      </c>
      <c r="B82" t="s">
        <v>625</v>
      </c>
      <c r="C82" t="s">
        <v>626</v>
      </c>
      <c r="D82" s="1">
        <v>4.3109012234849202E-11</v>
      </c>
      <c r="E82">
        <v>10.3654319281057</v>
      </c>
      <c r="F82">
        <v>421</v>
      </c>
      <c r="G82">
        <v>485</v>
      </c>
      <c r="H82">
        <v>44</v>
      </c>
      <c r="I82">
        <v>15812</v>
      </c>
      <c r="J82" t="s">
        <v>1026</v>
      </c>
    </row>
    <row r="83" spans="1:10" x14ac:dyDescent="0.2">
      <c r="A83" t="s">
        <v>8</v>
      </c>
      <c r="B83" t="s">
        <v>654</v>
      </c>
      <c r="C83" t="s">
        <v>655</v>
      </c>
      <c r="D83" s="1">
        <v>9.9982857479746404E-11</v>
      </c>
      <c r="E83">
        <v>10.0000744554014</v>
      </c>
      <c r="F83">
        <v>53</v>
      </c>
      <c r="G83">
        <v>485</v>
      </c>
      <c r="H83">
        <v>16</v>
      </c>
      <c r="I83">
        <v>15812</v>
      </c>
      <c r="J83" t="s">
        <v>1027</v>
      </c>
    </row>
    <row r="84" spans="1:10" x14ac:dyDescent="0.2">
      <c r="A84" t="s">
        <v>8</v>
      </c>
      <c r="B84" t="s">
        <v>657</v>
      </c>
      <c r="C84" t="s">
        <v>658</v>
      </c>
      <c r="D84" s="1">
        <v>7.2555978890387001E-10</v>
      </c>
      <c r="E84">
        <v>9.13932679422396</v>
      </c>
      <c r="F84">
        <v>51</v>
      </c>
      <c r="G84">
        <v>485</v>
      </c>
      <c r="H84">
        <v>15</v>
      </c>
      <c r="I84">
        <v>15812</v>
      </c>
      <c r="J84" t="s">
        <v>1028</v>
      </c>
    </row>
    <row r="85" spans="1:10" x14ac:dyDescent="0.2">
      <c r="A85" t="s">
        <v>8</v>
      </c>
      <c r="B85" t="s">
        <v>663</v>
      </c>
      <c r="C85" t="s">
        <v>664</v>
      </c>
      <c r="D85" s="1">
        <v>1.9440024826525001E-8</v>
      </c>
      <c r="E85">
        <v>7.7113031847792897</v>
      </c>
      <c r="F85">
        <v>726</v>
      </c>
      <c r="G85">
        <v>485</v>
      </c>
      <c r="H85">
        <v>55</v>
      </c>
      <c r="I85">
        <v>15812</v>
      </c>
      <c r="J85" t="s">
        <v>1029</v>
      </c>
    </row>
    <row r="86" spans="1:10" x14ac:dyDescent="0.2">
      <c r="A86" t="s">
        <v>8</v>
      </c>
      <c r="B86" t="s">
        <v>689</v>
      </c>
      <c r="C86" t="s">
        <v>690</v>
      </c>
      <c r="D86" s="1">
        <v>2.9402543644677599E-8</v>
      </c>
      <c r="E86">
        <v>7.5316150966945701</v>
      </c>
      <c r="F86">
        <v>38</v>
      </c>
      <c r="G86">
        <v>485</v>
      </c>
      <c r="H86">
        <v>12</v>
      </c>
      <c r="I86">
        <v>15812</v>
      </c>
      <c r="J86" t="s">
        <v>1030</v>
      </c>
    </row>
    <row r="87" spans="1:10" x14ac:dyDescent="0.2">
      <c r="A87" t="s">
        <v>8</v>
      </c>
      <c r="B87" t="s">
        <v>695</v>
      </c>
      <c r="C87" t="s">
        <v>696</v>
      </c>
      <c r="D87" s="1">
        <v>2.1146722640001501E-7</v>
      </c>
      <c r="E87">
        <v>6.6747569308729897</v>
      </c>
      <c r="F87">
        <v>8358</v>
      </c>
      <c r="G87">
        <v>485</v>
      </c>
      <c r="H87">
        <v>318</v>
      </c>
      <c r="I87">
        <v>15812</v>
      </c>
      <c r="J87" t="s">
        <v>1031</v>
      </c>
    </row>
    <row r="88" spans="1:10" x14ac:dyDescent="0.2">
      <c r="A88" t="s">
        <v>8</v>
      </c>
      <c r="B88" t="s">
        <v>747</v>
      </c>
      <c r="C88" t="s">
        <v>748</v>
      </c>
      <c r="D88" s="1">
        <v>8.0953872622412896E-7</v>
      </c>
      <c r="E88">
        <v>6.09176237089682</v>
      </c>
      <c r="F88">
        <v>7840</v>
      </c>
      <c r="G88">
        <v>485</v>
      </c>
      <c r="H88">
        <v>300</v>
      </c>
      <c r="I88">
        <v>15812</v>
      </c>
      <c r="J88" t="s">
        <v>1032</v>
      </c>
    </row>
    <row r="89" spans="1:10" x14ac:dyDescent="0.2">
      <c r="A89" t="s">
        <v>8</v>
      </c>
      <c r="B89" t="s">
        <v>683</v>
      </c>
      <c r="C89" t="s">
        <v>684</v>
      </c>
      <c r="D89">
        <v>2.7574587340744498E-6</v>
      </c>
      <c r="E89">
        <v>5.5594909781435602</v>
      </c>
      <c r="F89">
        <v>45</v>
      </c>
      <c r="G89">
        <v>485</v>
      </c>
      <c r="H89">
        <v>11</v>
      </c>
      <c r="I89">
        <v>15812</v>
      </c>
      <c r="J89" t="s">
        <v>1033</v>
      </c>
    </row>
    <row r="90" spans="1:10" x14ac:dyDescent="0.2">
      <c r="A90" t="s">
        <v>8</v>
      </c>
      <c r="B90" t="s">
        <v>744</v>
      </c>
      <c r="C90" t="s">
        <v>745</v>
      </c>
      <c r="D90">
        <v>6.4427375685297302E-6</v>
      </c>
      <c r="E90">
        <v>5.1909295583728197</v>
      </c>
      <c r="F90">
        <v>10140</v>
      </c>
      <c r="G90">
        <v>485</v>
      </c>
      <c r="H90">
        <v>363</v>
      </c>
      <c r="I90">
        <v>15812</v>
      </c>
      <c r="J90" t="s">
        <v>1034</v>
      </c>
    </row>
    <row r="91" spans="1:10" x14ac:dyDescent="0.2">
      <c r="A91" t="s">
        <v>8</v>
      </c>
      <c r="B91" t="s">
        <v>753</v>
      </c>
      <c r="C91" t="s">
        <v>754</v>
      </c>
      <c r="D91">
        <v>1.9242658140461501E-5</v>
      </c>
      <c r="E91">
        <v>4.7157349356247797</v>
      </c>
      <c r="F91">
        <v>6399</v>
      </c>
      <c r="G91">
        <v>485</v>
      </c>
      <c r="H91">
        <v>249</v>
      </c>
      <c r="I91">
        <v>15812</v>
      </c>
      <c r="J91" t="s">
        <v>1035</v>
      </c>
    </row>
    <row r="92" spans="1:10" x14ac:dyDescent="0.2">
      <c r="A92" t="s">
        <v>8</v>
      </c>
      <c r="B92" t="s">
        <v>1036</v>
      </c>
      <c r="C92" t="s">
        <v>1037</v>
      </c>
      <c r="D92">
        <v>4.1836475271408997E-5</v>
      </c>
      <c r="E92">
        <v>4.3784449119672404</v>
      </c>
      <c r="F92">
        <v>37</v>
      </c>
      <c r="G92">
        <v>485</v>
      </c>
      <c r="H92">
        <v>9</v>
      </c>
      <c r="I92">
        <v>15812</v>
      </c>
      <c r="J92" t="s">
        <v>1038</v>
      </c>
    </row>
    <row r="93" spans="1:10" x14ac:dyDescent="0.2">
      <c r="A93" t="s">
        <v>8</v>
      </c>
      <c r="B93" t="s">
        <v>716</v>
      </c>
      <c r="C93" t="s">
        <v>717</v>
      </c>
      <c r="D93">
        <v>4.3508528356521699E-5</v>
      </c>
      <c r="E93">
        <v>4.3614256061453602</v>
      </c>
      <c r="F93">
        <v>9540</v>
      </c>
      <c r="G93">
        <v>485</v>
      </c>
      <c r="H93">
        <v>342</v>
      </c>
      <c r="I93">
        <v>15812</v>
      </c>
      <c r="J93" t="s">
        <v>1039</v>
      </c>
    </row>
    <row r="94" spans="1:10" x14ac:dyDescent="0.2">
      <c r="A94" t="s">
        <v>8</v>
      </c>
      <c r="B94" t="s">
        <v>756</v>
      </c>
      <c r="C94" t="s">
        <v>757</v>
      </c>
      <c r="D94">
        <v>9.4128073399047695E-5</v>
      </c>
      <c r="E94">
        <v>4.0262808303029898</v>
      </c>
      <c r="F94">
        <v>9</v>
      </c>
      <c r="G94">
        <v>485</v>
      </c>
      <c r="H94">
        <v>5</v>
      </c>
      <c r="I94">
        <v>15812</v>
      </c>
      <c r="J94" t="s">
        <v>1040</v>
      </c>
    </row>
    <row r="95" spans="1:10" x14ac:dyDescent="0.2">
      <c r="A95" t="s">
        <v>8</v>
      </c>
      <c r="B95" t="s">
        <v>750</v>
      </c>
      <c r="C95" t="s">
        <v>751</v>
      </c>
      <c r="D95">
        <v>2.0136423315945501E-4</v>
      </c>
      <c r="E95">
        <v>3.6960176674513998</v>
      </c>
      <c r="F95">
        <v>34</v>
      </c>
      <c r="G95">
        <v>485</v>
      </c>
      <c r="H95">
        <v>8</v>
      </c>
      <c r="I95">
        <v>15812</v>
      </c>
      <c r="J95" t="s">
        <v>1041</v>
      </c>
    </row>
    <row r="96" spans="1:10" x14ac:dyDescent="0.2">
      <c r="A96" t="s">
        <v>8</v>
      </c>
      <c r="B96" t="s">
        <v>1042</v>
      </c>
      <c r="C96" t="s">
        <v>1043</v>
      </c>
      <c r="D96">
        <v>2.0136423315945501E-4</v>
      </c>
      <c r="E96">
        <v>3.6960176674513998</v>
      </c>
      <c r="F96">
        <v>1442</v>
      </c>
      <c r="G96">
        <v>485</v>
      </c>
      <c r="H96">
        <v>74</v>
      </c>
      <c r="I96">
        <v>15812</v>
      </c>
      <c r="J96" t="s">
        <v>1044</v>
      </c>
    </row>
    <row r="97" spans="1:10" x14ac:dyDescent="0.2">
      <c r="A97" t="s">
        <v>8</v>
      </c>
      <c r="B97" t="s">
        <v>701</v>
      </c>
      <c r="C97" t="s">
        <v>702</v>
      </c>
      <c r="D97">
        <v>2.1982943237633799E-4</v>
      </c>
      <c r="E97">
        <v>3.6579141614898698</v>
      </c>
      <c r="F97">
        <v>17</v>
      </c>
      <c r="G97">
        <v>485</v>
      </c>
      <c r="H97">
        <v>6</v>
      </c>
      <c r="I97">
        <v>15812</v>
      </c>
      <c r="J97" t="s">
        <v>1045</v>
      </c>
    </row>
    <row r="98" spans="1:10" x14ac:dyDescent="0.2">
      <c r="A98" t="s">
        <v>8</v>
      </c>
      <c r="B98" t="s">
        <v>1046</v>
      </c>
      <c r="C98" t="s">
        <v>1047</v>
      </c>
      <c r="D98">
        <v>4.7647546516990397E-4</v>
      </c>
      <c r="E98">
        <v>3.32195945728306</v>
      </c>
      <c r="F98">
        <v>28</v>
      </c>
      <c r="G98">
        <v>485</v>
      </c>
      <c r="H98">
        <v>7</v>
      </c>
      <c r="I98">
        <v>15812</v>
      </c>
      <c r="J98" t="s">
        <v>1048</v>
      </c>
    </row>
    <row r="99" spans="1:10" x14ac:dyDescent="0.2">
      <c r="A99" t="s">
        <v>8</v>
      </c>
      <c r="B99" t="s">
        <v>1049</v>
      </c>
      <c r="C99" t="s">
        <v>1050</v>
      </c>
      <c r="D99">
        <v>5.70938127864004E-4</v>
      </c>
      <c r="E99">
        <v>3.2434109533709101</v>
      </c>
      <c r="F99">
        <v>2133</v>
      </c>
      <c r="G99">
        <v>485</v>
      </c>
      <c r="H99">
        <v>98</v>
      </c>
      <c r="I99">
        <v>15812</v>
      </c>
      <c r="J99" t="s">
        <v>1051</v>
      </c>
    </row>
    <row r="100" spans="1:10" x14ac:dyDescent="0.2">
      <c r="A100" t="s">
        <v>8</v>
      </c>
      <c r="B100" t="s">
        <v>1052</v>
      </c>
      <c r="C100" t="s">
        <v>1053</v>
      </c>
      <c r="D100">
        <v>5.8975618228251697E-4</v>
      </c>
      <c r="E100">
        <v>3.22932749780631</v>
      </c>
      <c r="F100">
        <v>29</v>
      </c>
      <c r="G100">
        <v>485</v>
      </c>
      <c r="H100">
        <v>7</v>
      </c>
      <c r="I100">
        <v>15812</v>
      </c>
      <c r="J100" t="s">
        <v>1048</v>
      </c>
    </row>
    <row r="101" spans="1:10" x14ac:dyDescent="0.2">
      <c r="A101" t="s">
        <v>8</v>
      </c>
      <c r="B101" t="s">
        <v>719</v>
      </c>
      <c r="C101" t="s">
        <v>720</v>
      </c>
      <c r="D101">
        <v>6.1783051051977E-4</v>
      </c>
      <c r="E101">
        <v>3.2091306486030402</v>
      </c>
      <c r="F101">
        <v>9720</v>
      </c>
      <c r="G101">
        <v>485</v>
      </c>
      <c r="H101">
        <v>341</v>
      </c>
      <c r="I101">
        <v>15812</v>
      </c>
      <c r="J101" t="s">
        <v>1054</v>
      </c>
    </row>
    <row r="102" spans="1:10" x14ac:dyDescent="0.2">
      <c r="A102" t="s">
        <v>8</v>
      </c>
      <c r="B102" t="s">
        <v>1055</v>
      </c>
      <c r="C102" t="s">
        <v>1056</v>
      </c>
      <c r="D102">
        <v>7.4932482673884904E-4</v>
      </c>
      <c r="E102">
        <v>3.1253298780557501</v>
      </c>
      <c r="F102">
        <v>7</v>
      </c>
      <c r="G102">
        <v>485</v>
      </c>
      <c r="H102">
        <v>4</v>
      </c>
      <c r="I102">
        <v>15812</v>
      </c>
      <c r="J102" t="s">
        <v>1057</v>
      </c>
    </row>
    <row r="103" spans="1:10" x14ac:dyDescent="0.2">
      <c r="A103" t="s">
        <v>8</v>
      </c>
      <c r="B103" t="s">
        <v>1058</v>
      </c>
      <c r="C103" t="s">
        <v>1059</v>
      </c>
      <c r="D103">
        <v>7.4932482673884904E-4</v>
      </c>
      <c r="E103">
        <v>3.1253298780557501</v>
      </c>
      <c r="F103">
        <v>7</v>
      </c>
      <c r="G103">
        <v>485</v>
      </c>
      <c r="H103">
        <v>4</v>
      </c>
      <c r="I103">
        <v>15812</v>
      </c>
      <c r="J103" t="s">
        <v>1060</v>
      </c>
    </row>
    <row r="104" spans="1:10" x14ac:dyDescent="0.2">
      <c r="A104" t="s">
        <v>8</v>
      </c>
      <c r="B104" t="s">
        <v>1061</v>
      </c>
      <c r="C104" t="s">
        <v>1062</v>
      </c>
      <c r="D104">
        <v>9.1299903326635403E-4</v>
      </c>
      <c r="E104">
        <v>3.0395296823203601</v>
      </c>
      <c r="F104">
        <v>81</v>
      </c>
      <c r="G104">
        <v>485</v>
      </c>
      <c r="H104">
        <v>11</v>
      </c>
      <c r="I104">
        <v>15812</v>
      </c>
      <c r="J104" t="s">
        <v>1063</v>
      </c>
    </row>
    <row r="105" spans="1:10" x14ac:dyDescent="0.2">
      <c r="A105" t="s">
        <v>8</v>
      </c>
      <c r="B105" t="s">
        <v>1064</v>
      </c>
      <c r="C105" t="s">
        <v>1065</v>
      </c>
      <c r="D105">
        <v>1.41433449401914E-3</v>
      </c>
      <c r="E105">
        <v>2.84944786654538</v>
      </c>
      <c r="F105">
        <v>8</v>
      </c>
      <c r="G105">
        <v>485</v>
      </c>
      <c r="H105">
        <v>4</v>
      </c>
      <c r="I105">
        <v>15812</v>
      </c>
      <c r="J105" t="s">
        <v>1060</v>
      </c>
    </row>
    <row r="106" spans="1:10" x14ac:dyDescent="0.2">
      <c r="A106" t="s">
        <v>8</v>
      </c>
      <c r="B106" t="s">
        <v>1066</v>
      </c>
      <c r="C106" t="s">
        <v>1067</v>
      </c>
      <c r="D106">
        <v>1.90714965557422E-3</v>
      </c>
      <c r="E106">
        <v>2.7196152261779498</v>
      </c>
      <c r="F106">
        <v>208</v>
      </c>
      <c r="G106">
        <v>485</v>
      </c>
      <c r="H106">
        <v>18</v>
      </c>
      <c r="I106">
        <v>15812</v>
      </c>
      <c r="J106" t="s">
        <v>1068</v>
      </c>
    </row>
    <row r="107" spans="1:10" x14ac:dyDescent="0.2">
      <c r="A107" t="s">
        <v>8</v>
      </c>
      <c r="B107" t="s">
        <v>1069</v>
      </c>
      <c r="C107" t="s">
        <v>1070</v>
      </c>
      <c r="D107">
        <v>4.03874574548702E-3</v>
      </c>
      <c r="E107">
        <v>2.3937534864704202</v>
      </c>
      <c r="F107">
        <v>18</v>
      </c>
      <c r="G107">
        <v>485</v>
      </c>
      <c r="H107">
        <v>5</v>
      </c>
      <c r="I107">
        <v>15812</v>
      </c>
      <c r="J107" t="s">
        <v>1071</v>
      </c>
    </row>
    <row r="108" spans="1:10" x14ac:dyDescent="0.2">
      <c r="A108" t="s">
        <v>8</v>
      </c>
      <c r="B108" t="s">
        <v>1072</v>
      </c>
      <c r="C108" t="s">
        <v>1073</v>
      </c>
      <c r="D108">
        <v>4.7399768714144301E-3</v>
      </c>
      <c r="E108">
        <v>2.3242237774486099</v>
      </c>
      <c r="F108">
        <v>131</v>
      </c>
      <c r="G108">
        <v>485</v>
      </c>
      <c r="H108">
        <v>13</v>
      </c>
      <c r="I108">
        <v>15812</v>
      </c>
      <c r="J108" t="s">
        <v>1074</v>
      </c>
    </row>
    <row r="109" spans="1:10" x14ac:dyDescent="0.2">
      <c r="A109" t="s">
        <v>8</v>
      </c>
      <c r="B109" t="s">
        <v>1075</v>
      </c>
      <c r="C109" t="s">
        <v>1076</v>
      </c>
      <c r="D109">
        <v>5.1008403979369002E-3</v>
      </c>
      <c r="E109">
        <v>2.2923582650553</v>
      </c>
      <c r="F109">
        <v>19</v>
      </c>
      <c r="G109">
        <v>485</v>
      </c>
      <c r="H109">
        <v>5</v>
      </c>
      <c r="I109">
        <v>15812</v>
      </c>
      <c r="J109" t="s">
        <v>1071</v>
      </c>
    </row>
    <row r="110" spans="1:10" x14ac:dyDescent="0.2">
      <c r="A110" t="s">
        <v>8</v>
      </c>
      <c r="B110" t="s">
        <v>1077</v>
      </c>
      <c r="C110" t="s">
        <v>1078</v>
      </c>
      <c r="D110">
        <v>5.1008403979369002E-3</v>
      </c>
      <c r="E110">
        <v>2.2923582650553</v>
      </c>
      <c r="F110">
        <v>19</v>
      </c>
      <c r="G110">
        <v>485</v>
      </c>
      <c r="H110">
        <v>5</v>
      </c>
      <c r="I110">
        <v>15812</v>
      </c>
      <c r="J110" t="s">
        <v>1071</v>
      </c>
    </row>
    <row r="111" spans="1:10" x14ac:dyDescent="0.2">
      <c r="A111" t="s">
        <v>8</v>
      </c>
      <c r="B111" t="s">
        <v>1079</v>
      </c>
      <c r="C111" t="s">
        <v>1080</v>
      </c>
      <c r="D111">
        <v>6.0364956285343697E-3</v>
      </c>
      <c r="E111">
        <v>2.2192151095358099</v>
      </c>
      <c r="F111">
        <v>42</v>
      </c>
      <c r="G111">
        <v>485</v>
      </c>
      <c r="H111">
        <v>7</v>
      </c>
      <c r="I111">
        <v>15812</v>
      </c>
      <c r="J111" t="s">
        <v>1081</v>
      </c>
    </row>
    <row r="112" spans="1:10" x14ac:dyDescent="0.2">
      <c r="A112" t="s">
        <v>8</v>
      </c>
      <c r="B112" t="s">
        <v>1082</v>
      </c>
      <c r="C112" t="s">
        <v>1083</v>
      </c>
      <c r="D112">
        <v>6.2632630452051901E-3</v>
      </c>
      <c r="E112">
        <v>2.2031993483685999</v>
      </c>
      <c r="F112">
        <v>5</v>
      </c>
      <c r="G112">
        <v>485</v>
      </c>
      <c r="H112">
        <v>3</v>
      </c>
      <c r="I112">
        <v>15812</v>
      </c>
      <c r="J112" t="s">
        <v>1084</v>
      </c>
    </row>
    <row r="113" spans="1:10" x14ac:dyDescent="0.2">
      <c r="A113" t="s">
        <v>8</v>
      </c>
      <c r="B113" t="s">
        <v>1085</v>
      </c>
      <c r="C113" t="s">
        <v>1086</v>
      </c>
      <c r="D113">
        <v>8.4666623471129406E-3</v>
      </c>
      <c r="E113">
        <v>2.0722877596696598</v>
      </c>
      <c r="F113">
        <v>140</v>
      </c>
      <c r="G113">
        <v>485</v>
      </c>
      <c r="H113">
        <v>13</v>
      </c>
      <c r="I113">
        <v>15812</v>
      </c>
      <c r="J113" t="s">
        <v>1087</v>
      </c>
    </row>
    <row r="114" spans="1:10" x14ac:dyDescent="0.2">
      <c r="A114" t="s">
        <v>8</v>
      </c>
      <c r="B114" t="s">
        <v>1088</v>
      </c>
      <c r="C114" t="s">
        <v>1089</v>
      </c>
      <c r="D114">
        <v>9.8170583964259199E-3</v>
      </c>
      <c r="E114">
        <v>2.0080186256123098</v>
      </c>
      <c r="F114">
        <v>33</v>
      </c>
      <c r="G114">
        <v>485</v>
      </c>
      <c r="H114">
        <v>6</v>
      </c>
      <c r="I114">
        <v>15812</v>
      </c>
      <c r="J114" t="s">
        <v>1090</v>
      </c>
    </row>
    <row r="115" spans="1:10" x14ac:dyDescent="0.2">
      <c r="A115" t="s">
        <v>8</v>
      </c>
      <c r="B115" t="s">
        <v>1091</v>
      </c>
      <c r="C115" t="s">
        <v>1092</v>
      </c>
      <c r="D115">
        <v>1.0800328789211701E-2</v>
      </c>
      <c r="E115">
        <v>1.96656302329389</v>
      </c>
      <c r="F115">
        <v>144</v>
      </c>
      <c r="G115">
        <v>485</v>
      </c>
      <c r="H115">
        <v>13</v>
      </c>
      <c r="I115">
        <v>15812</v>
      </c>
      <c r="J115" t="s">
        <v>1087</v>
      </c>
    </row>
    <row r="116" spans="1:10" x14ac:dyDescent="0.2">
      <c r="A116" t="s">
        <v>8</v>
      </c>
      <c r="B116" t="s">
        <v>722</v>
      </c>
      <c r="C116" t="s">
        <v>723</v>
      </c>
      <c r="D116">
        <v>1.1047674862968E-2</v>
      </c>
      <c r="E116">
        <v>1.9567291156836499</v>
      </c>
      <c r="F116">
        <v>13135</v>
      </c>
      <c r="G116">
        <v>485</v>
      </c>
      <c r="H116">
        <v>429</v>
      </c>
      <c r="I116">
        <v>15812</v>
      </c>
      <c r="J116" t="s">
        <v>1093</v>
      </c>
    </row>
    <row r="117" spans="1:10" x14ac:dyDescent="0.2">
      <c r="A117" t="s">
        <v>8</v>
      </c>
      <c r="B117" t="s">
        <v>1094</v>
      </c>
      <c r="C117" t="s">
        <v>1095</v>
      </c>
      <c r="D117">
        <v>1.1138224082493599E-2</v>
      </c>
      <c r="E117">
        <v>1.95318404907765</v>
      </c>
      <c r="F117">
        <v>34</v>
      </c>
      <c r="G117">
        <v>485</v>
      </c>
      <c r="H117">
        <v>6</v>
      </c>
      <c r="I117">
        <v>15812</v>
      </c>
      <c r="J117" t="s">
        <v>1096</v>
      </c>
    </row>
    <row r="118" spans="1:10" x14ac:dyDescent="0.2">
      <c r="A118" t="s">
        <v>8</v>
      </c>
      <c r="B118" t="s">
        <v>1097</v>
      </c>
      <c r="C118" t="s">
        <v>1098</v>
      </c>
      <c r="D118">
        <v>1.1248443214988701E-2</v>
      </c>
      <c r="E118">
        <v>1.9489075797680899</v>
      </c>
      <c r="F118">
        <v>6</v>
      </c>
      <c r="G118">
        <v>485</v>
      </c>
      <c r="H118">
        <v>3</v>
      </c>
      <c r="I118">
        <v>15812</v>
      </c>
      <c r="J118" t="s">
        <v>1099</v>
      </c>
    </row>
    <row r="119" spans="1:10" x14ac:dyDescent="0.2">
      <c r="A119" t="s">
        <v>8</v>
      </c>
      <c r="B119" t="s">
        <v>1100</v>
      </c>
      <c r="C119" t="s">
        <v>1101</v>
      </c>
      <c r="D119">
        <v>1.4908232891762701E-2</v>
      </c>
      <c r="E119">
        <v>1.8265738314523099</v>
      </c>
      <c r="F119">
        <v>36</v>
      </c>
      <c r="G119">
        <v>485</v>
      </c>
      <c r="H119">
        <v>6</v>
      </c>
      <c r="I119">
        <v>15812</v>
      </c>
      <c r="J119" t="s">
        <v>1096</v>
      </c>
    </row>
    <row r="120" spans="1:10" x14ac:dyDescent="0.2">
      <c r="A120" t="s">
        <v>8</v>
      </c>
      <c r="B120" t="s">
        <v>1102</v>
      </c>
      <c r="C120" t="s">
        <v>1103</v>
      </c>
      <c r="D120">
        <v>1.5892823488199499E-2</v>
      </c>
      <c r="E120">
        <v>1.7987989400227</v>
      </c>
      <c r="F120">
        <v>210</v>
      </c>
      <c r="G120">
        <v>485</v>
      </c>
      <c r="H120">
        <v>16</v>
      </c>
      <c r="I120">
        <v>15812</v>
      </c>
      <c r="J120" t="s">
        <v>1104</v>
      </c>
    </row>
    <row r="121" spans="1:10" x14ac:dyDescent="0.2">
      <c r="A121" t="s">
        <v>8</v>
      </c>
      <c r="B121" t="s">
        <v>1105</v>
      </c>
      <c r="C121" t="s">
        <v>1106</v>
      </c>
      <c r="D121">
        <v>1.7161104795369701E-2</v>
      </c>
      <c r="E121">
        <v>1.7654547566337</v>
      </c>
      <c r="F121">
        <v>25</v>
      </c>
      <c r="G121">
        <v>485</v>
      </c>
      <c r="H121">
        <v>5</v>
      </c>
      <c r="I121">
        <v>15812</v>
      </c>
      <c r="J121" t="s">
        <v>1040</v>
      </c>
    </row>
    <row r="122" spans="1:10" x14ac:dyDescent="0.2">
      <c r="A122" t="s">
        <v>8</v>
      </c>
      <c r="B122" t="s">
        <v>1107</v>
      </c>
      <c r="C122" t="s">
        <v>1108</v>
      </c>
      <c r="D122">
        <v>1.8025458916563299E-2</v>
      </c>
      <c r="E122">
        <v>1.7441136696102499</v>
      </c>
      <c r="F122">
        <v>2</v>
      </c>
      <c r="G122">
        <v>485</v>
      </c>
      <c r="H122">
        <v>2</v>
      </c>
      <c r="I122">
        <v>15812</v>
      </c>
      <c r="J122" t="s">
        <v>983</v>
      </c>
    </row>
    <row r="123" spans="1:10" x14ac:dyDescent="0.2">
      <c r="A123" t="s">
        <v>8</v>
      </c>
      <c r="B123" t="s">
        <v>1109</v>
      </c>
      <c r="C123" t="s">
        <v>1110</v>
      </c>
      <c r="D123">
        <v>1.8025458916563299E-2</v>
      </c>
      <c r="E123">
        <v>1.7441136696102499</v>
      </c>
      <c r="F123">
        <v>2</v>
      </c>
      <c r="G123">
        <v>485</v>
      </c>
      <c r="H123">
        <v>2</v>
      </c>
      <c r="I123">
        <v>15812</v>
      </c>
      <c r="J123" t="s">
        <v>983</v>
      </c>
    </row>
    <row r="124" spans="1:10" x14ac:dyDescent="0.2">
      <c r="A124" t="s">
        <v>8</v>
      </c>
      <c r="B124" t="s">
        <v>1111</v>
      </c>
      <c r="C124" t="s">
        <v>1112</v>
      </c>
      <c r="D124">
        <v>1.8025458916563299E-2</v>
      </c>
      <c r="E124">
        <v>1.7441136696102499</v>
      </c>
      <c r="F124">
        <v>2</v>
      </c>
      <c r="G124">
        <v>485</v>
      </c>
      <c r="H124">
        <v>2</v>
      </c>
      <c r="I124">
        <v>15812</v>
      </c>
      <c r="J124" t="s">
        <v>983</v>
      </c>
    </row>
    <row r="125" spans="1:10" x14ac:dyDescent="0.2">
      <c r="A125" t="s">
        <v>8</v>
      </c>
      <c r="B125" t="s">
        <v>1113</v>
      </c>
      <c r="C125" t="s">
        <v>1114</v>
      </c>
      <c r="D125">
        <v>1.8025458916563299E-2</v>
      </c>
      <c r="E125">
        <v>1.7441136696102499</v>
      </c>
      <c r="F125">
        <v>2</v>
      </c>
      <c r="G125">
        <v>485</v>
      </c>
      <c r="H125">
        <v>2</v>
      </c>
      <c r="I125">
        <v>15812</v>
      </c>
      <c r="J125" t="s">
        <v>983</v>
      </c>
    </row>
    <row r="126" spans="1:10" x14ac:dyDescent="0.2">
      <c r="A126" t="s">
        <v>8</v>
      </c>
      <c r="B126" t="s">
        <v>1115</v>
      </c>
      <c r="C126" t="s">
        <v>1116</v>
      </c>
      <c r="D126">
        <v>1.9453992655616498E-2</v>
      </c>
      <c r="E126">
        <v>1.7109912524178601</v>
      </c>
      <c r="F126">
        <v>26</v>
      </c>
      <c r="G126">
        <v>485</v>
      </c>
      <c r="H126">
        <v>5</v>
      </c>
      <c r="I126">
        <v>15812</v>
      </c>
      <c r="J126" t="s">
        <v>1117</v>
      </c>
    </row>
    <row r="127" spans="1:10" x14ac:dyDescent="0.2">
      <c r="A127" t="s">
        <v>8</v>
      </c>
      <c r="B127" t="s">
        <v>1118</v>
      </c>
      <c r="C127" t="s">
        <v>1119</v>
      </c>
      <c r="D127">
        <v>1.9924007361221099E-2</v>
      </c>
      <c r="E127">
        <v>1.70062330648306</v>
      </c>
      <c r="F127">
        <v>11810</v>
      </c>
      <c r="G127">
        <v>485</v>
      </c>
      <c r="H127">
        <v>391</v>
      </c>
      <c r="I127">
        <v>15812</v>
      </c>
      <c r="J127" t="s">
        <v>1120</v>
      </c>
    </row>
    <row r="128" spans="1:10" x14ac:dyDescent="0.2">
      <c r="A128" t="s">
        <v>8</v>
      </c>
      <c r="B128" t="s">
        <v>1121</v>
      </c>
      <c r="C128" t="s">
        <v>1122</v>
      </c>
      <c r="D128">
        <v>2.1958966233288399E-2</v>
      </c>
      <c r="E128">
        <v>1.6583881091102</v>
      </c>
      <c r="F128">
        <v>16</v>
      </c>
      <c r="G128">
        <v>485</v>
      </c>
      <c r="H128">
        <v>4</v>
      </c>
      <c r="I128">
        <v>15812</v>
      </c>
      <c r="J128" t="s">
        <v>1123</v>
      </c>
    </row>
    <row r="129" spans="1:10" x14ac:dyDescent="0.2">
      <c r="A129" t="s">
        <v>8</v>
      </c>
      <c r="B129" t="s">
        <v>1124</v>
      </c>
      <c r="C129" t="s">
        <v>1125</v>
      </c>
      <c r="D129">
        <v>2.2458773528781902E-2</v>
      </c>
      <c r="E129">
        <v>1.64861396420216</v>
      </c>
      <c r="F129">
        <v>27</v>
      </c>
      <c r="G129">
        <v>485</v>
      </c>
      <c r="H129">
        <v>5</v>
      </c>
      <c r="I129">
        <v>15812</v>
      </c>
      <c r="J129" t="s">
        <v>1126</v>
      </c>
    </row>
    <row r="130" spans="1:10" x14ac:dyDescent="0.2">
      <c r="A130" t="s">
        <v>8</v>
      </c>
      <c r="B130" t="s">
        <v>1127</v>
      </c>
      <c r="C130" t="s">
        <v>1128</v>
      </c>
      <c r="D130">
        <v>2.5774456625921701E-2</v>
      </c>
      <c r="E130">
        <v>1.5888104816933699</v>
      </c>
      <c r="F130">
        <v>8</v>
      </c>
      <c r="G130">
        <v>485</v>
      </c>
      <c r="H130">
        <v>3</v>
      </c>
      <c r="I130">
        <v>15812</v>
      </c>
      <c r="J130" t="s">
        <v>1099</v>
      </c>
    </row>
    <row r="131" spans="1:10" x14ac:dyDescent="0.2">
      <c r="A131" t="s">
        <v>8</v>
      </c>
      <c r="B131" t="s">
        <v>815</v>
      </c>
      <c r="C131" t="s">
        <v>816</v>
      </c>
      <c r="D131">
        <v>2.5774456625921701E-2</v>
      </c>
      <c r="E131">
        <v>1.5888104816933699</v>
      </c>
      <c r="F131">
        <v>28</v>
      </c>
      <c r="G131">
        <v>485</v>
      </c>
      <c r="H131">
        <v>5</v>
      </c>
      <c r="I131">
        <v>15812</v>
      </c>
      <c r="J131" t="s">
        <v>1129</v>
      </c>
    </row>
    <row r="132" spans="1:10" x14ac:dyDescent="0.2">
      <c r="A132" t="s">
        <v>8</v>
      </c>
      <c r="B132" t="s">
        <v>1130</v>
      </c>
      <c r="C132" t="s">
        <v>1131</v>
      </c>
      <c r="D132">
        <v>2.5774456625921701E-2</v>
      </c>
      <c r="E132">
        <v>1.5888104816933699</v>
      </c>
      <c r="F132">
        <v>41</v>
      </c>
      <c r="G132">
        <v>485</v>
      </c>
      <c r="H132">
        <v>6</v>
      </c>
      <c r="I132">
        <v>15812</v>
      </c>
      <c r="J132" t="s">
        <v>1132</v>
      </c>
    </row>
    <row r="133" spans="1:10" x14ac:dyDescent="0.2">
      <c r="A133" t="s">
        <v>8</v>
      </c>
      <c r="B133" t="s">
        <v>1133</v>
      </c>
      <c r="C133" t="s">
        <v>1134</v>
      </c>
      <c r="D133">
        <v>2.89749439596554E-2</v>
      </c>
      <c r="E133">
        <v>1.53797739533109</v>
      </c>
      <c r="F133">
        <v>42</v>
      </c>
      <c r="G133">
        <v>485</v>
      </c>
      <c r="H133">
        <v>6</v>
      </c>
      <c r="I133">
        <v>15812</v>
      </c>
      <c r="J133" t="s">
        <v>1135</v>
      </c>
    </row>
    <row r="134" spans="1:10" x14ac:dyDescent="0.2">
      <c r="A134" t="s">
        <v>8</v>
      </c>
      <c r="B134" t="s">
        <v>738</v>
      </c>
      <c r="C134" t="s">
        <v>739</v>
      </c>
      <c r="D134">
        <v>2.9667999119208501E-2</v>
      </c>
      <c r="E134">
        <v>1.5277117425536899</v>
      </c>
      <c r="F134">
        <v>29</v>
      </c>
      <c r="G134">
        <v>485</v>
      </c>
      <c r="H134">
        <v>5</v>
      </c>
      <c r="I134">
        <v>15812</v>
      </c>
      <c r="J134" t="s">
        <v>1136</v>
      </c>
    </row>
    <row r="135" spans="1:10" x14ac:dyDescent="0.2">
      <c r="A135" t="s">
        <v>8</v>
      </c>
      <c r="B135" t="s">
        <v>1137</v>
      </c>
      <c r="C135" t="s">
        <v>1138</v>
      </c>
      <c r="D135">
        <v>3.2095093546195802E-2</v>
      </c>
      <c r="E135">
        <v>1.4935613541583099</v>
      </c>
      <c r="F135">
        <v>43</v>
      </c>
      <c r="G135">
        <v>485</v>
      </c>
      <c r="H135">
        <v>6</v>
      </c>
      <c r="I135">
        <v>15812</v>
      </c>
      <c r="J135" t="s">
        <v>1135</v>
      </c>
    </row>
    <row r="136" spans="1:10" x14ac:dyDescent="0.2">
      <c r="A136" t="s">
        <v>8</v>
      </c>
      <c r="B136" t="s">
        <v>1139</v>
      </c>
      <c r="C136" t="s">
        <v>1140</v>
      </c>
      <c r="D136">
        <v>3.9062646029195298E-2</v>
      </c>
      <c r="E136">
        <v>1.4082383417712301</v>
      </c>
      <c r="F136">
        <v>31</v>
      </c>
      <c r="G136">
        <v>485</v>
      </c>
      <c r="H136">
        <v>5</v>
      </c>
      <c r="I136">
        <v>15812</v>
      </c>
      <c r="J136" t="s">
        <v>1141</v>
      </c>
    </row>
    <row r="137" spans="1:10" x14ac:dyDescent="0.2">
      <c r="A137" t="s">
        <v>8</v>
      </c>
      <c r="B137" t="s">
        <v>1142</v>
      </c>
      <c r="C137" t="s">
        <v>1143</v>
      </c>
      <c r="D137">
        <v>3.9062646029195298E-2</v>
      </c>
      <c r="E137">
        <v>1.4082383417712301</v>
      </c>
      <c r="F137">
        <v>31</v>
      </c>
      <c r="G137">
        <v>485</v>
      </c>
      <c r="H137">
        <v>5</v>
      </c>
      <c r="I137">
        <v>15812</v>
      </c>
      <c r="J137" t="s">
        <v>1144</v>
      </c>
    </row>
    <row r="138" spans="1:10" x14ac:dyDescent="0.2">
      <c r="A138" t="s">
        <v>8</v>
      </c>
      <c r="B138" t="s">
        <v>1145</v>
      </c>
      <c r="C138" t="s">
        <v>1146</v>
      </c>
      <c r="D138">
        <v>4.1283803770365703E-2</v>
      </c>
      <c r="E138">
        <v>1.38422029489889</v>
      </c>
      <c r="F138">
        <v>235</v>
      </c>
      <c r="G138">
        <v>485</v>
      </c>
      <c r="H138">
        <v>16</v>
      </c>
      <c r="I138">
        <v>15812</v>
      </c>
      <c r="J138" t="s">
        <v>1147</v>
      </c>
    </row>
    <row r="139" spans="1:10" x14ac:dyDescent="0.2">
      <c r="A139" t="s">
        <v>8</v>
      </c>
      <c r="B139" t="s">
        <v>1148</v>
      </c>
      <c r="C139" t="s">
        <v>1149</v>
      </c>
      <c r="D139">
        <v>4.1760974000708301E-2</v>
      </c>
      <c r="E139">
        <v>1.3792293807385501</v>
      </c>
      <c r="F139">
        <v>61</v>
      </c>
      <c r="G139">
        <v>485</v>
      </c>
      <c r="H139">
        <v>7</v>
      </c>
      <c r="I139">
        <v>15812</v>
      </c>
      <c r="J139" t="s">
        <v>1081</v>
      </c>
    </row>
    <row r="140" spans="1:10" x14ac:dyDescent="0.2">
      <c r="A140" t="s">
        <v>8</v>
      </c>
      <c r="B140" t="s">
        <v>1150</v>
      </c>
      <c r="C140" t="s">
        <v>1151</v>
      </c>
      <c r="D140">
        <v>4.2747533458220403E-2</v>
      </c>
      <c r="E140">
        <v>1.3690889390969301</v>
      </c>
      <c r="F140">
        <v>133</v>
      </c>
      <c r="G140">
        <v>485</v>
      </c>
      <c r="H140">
        <v>11</v>
      </c>
      <c r="I140">
        <v>15812</v>
      </c>
      <c r="J140" t="s">
        <v>1152</v>
      </c>
    </row>
    <row r="141" spans="1:10" x14ac:dyDescent="0.2">
      <c r="A141" t="s">
        <v>8</v>
      </c>
      <c r="B141" t="s">
        <v>769</v>
      </c>
      <c r="C141" t="s">
        <v>770</v>
      </c>
      <c r="D141">
        <v>4.3343190776222097E-2</v>
      </c>
      <c r="E141">
        <v>1.36307912057738</v>
      </c>
      <c r="F141">
        <v>3</v>
      </c>
      <c r="G141">
        <v>485</v>
      </c>
      <c r="H141">
        <v>2</v>
      </c>
      <c r="I141">
        <v>15812</v>
      </c>
      <c r="J141" t="s">
        <v>1153</v>
      </c>
    </row>
    <row r="142" spans="1:10" x14ac:dyDescent="0.2">
      <c r="A142" t="s">
        <v>8</v>
      </c>
      <c r="B142" t="s">
        <v>766</v>
      </c>
      <c r="C142" t="s">
        <v>767</v>
      </c>
      <c r="D142">
        <v>4.3343190776222097E-2</v>
      </c>
      <c r="E142">
        <v>1.36307912057738</v>
      </c>
      <c r="F142">
        <v>3</v>
      </c>
      <c r="G142">
        <v>485</v>
      </c>
      <c r="H142">
        <v>2</v>
      </c>
      <c r="I142">
        <v>15812</v>
      </c>
      <c r="J142" t="s">
        <v>1153</v>
      </c>
    </row>
    <row r="143" spans="1:10" x14ac:dyDescent="0.2">
      <c r="A143" t="s">
        <v>8</v>
      </c>
      <c r="B143" t="s">
        <v>1154</v>
      </c>
      <c r="C143" t="s">
        <v>1155</v>
      </c>
      <c r="D143">
        <v>4.3343190776222097E-2</v>
      </c>
      <c r="E143">
        <v>1.36307912057738</v>
      </c>
      <c r="F143">
        <v>3</v>
      </c>
      <c r="G143">
        <v>485</v>
      </c>
      <c r="H143">
        <v>2</v>
      </c>
      <c r="I143">
        <v>15812</v>
      </c>
      <c r="J143" t="s">
        <v>983</v>
      </c>
    </row>
    <row r="144" spans="1:10" x14ac:dyDescent="0.2">
      <c r="A144" t="s">
        <v>8</v>
      </c>
      <c r="B144" t="s">
        <v>1156</v>
      </c>
      <c r="C144" t="s">
        <v>1157</v>
      </c>
      <c r="D144">
        <v>4.5558530591495797E-2</v>
      </c>
      <c r="E144">
        <v>1.34143029175483</v>
      </c>
      <c r="F144">
        <v>10</v>
      </c>
      <c r="G144">
        <v>485</v>
      </c>
      <c r="H144">
        <v>3</v>
      </c>
      <c r="I144">
        <v>15812</v>
      </c>
      <c r="J144" t="s">
        <v>1084</v>
      </c>
    </row>
    <row r="145" spans="1:10" x14ac:dyDescent="0.2">
      <c r="A145" t="s">
        <v>9</v>
      </c>
      <c r="B145" t="s">
        <v>826</v>
      </c>
      <c r="C145" t="s">
        <v>827</v>
      </c>
      <c r="D145" s="1">
        <v>2.13467917658724E-143</v>
      </c>
      <c r="E145">
        <v>142.670667386356</v>
      </c>
      <c r="F145">
        <v>218</v>
      </c>
      <c r="G145">
        <v>474</v>
      </c>
      <c r="H145">
        <v>129</v>
      </c>
      <c r="I145">
        <v>16500</v>
      </c>
      <c r="J145" t="s">
        <v>1158</v>
      </c>
    </row>
    <row r="146" spans="1:10" x14ac:dyDescent="0.2">
      <c r="A146" t="s">
        <v>9</v>
      </c>
      <c r="B146" t="s">
        <v>829</v>
      </c>
      <c r="C146" t="s">
        <v>830</v>
      </c>
      <c r="D146" s="1">
        <v>1.9049566012092601E-139</v>
      </c>
      <c r="E146">
        <v>138.720114913988</v>
      </c>
      <c r="F146">
        <v>273</v>
      </c>
      <c r="G146">
        <v>474</v>
      </c>
      <c r="H146">
        <v>137</v>
      </c>
      <c r="I146">
        <v>16500</v>
      </c>
      <c r="J146" t="s">
        <v>1159</v>
      </c>
    </row>
    <row r="147" spans="1:10" x14ac:dyDescent="0.2">
      <c r="A147" t="s">
        <v>9</v>
      </c>
      <c r="B147" t="s">
        <v>823</v>
      </c>
      <c r="C147" t="s">
        <v>824</v>
      </c>
      <c r="D147" s="1">
        <v>2.12543210578022E-136</v>
      </c>
      <c r="E147">
        <v>135.67255276345901</v>
      </c>
      <c r="F147">
        <v>412</v>
      </c>
      <c r="G147">
        <v>474</v>
      </c>
      <c r="H147">
        <v>156</v>
      </c>
      <c r="I147">
        <v>16500</v>
      </c>
      <c r="J147" t="s">
        <v>1160</v>
      </c>
    </row>
    <row r="148" spans="1:10" x14ac:dyDescent="0.2">
      <c r="A148" t="s">
        <v>9</v>
      </c>
      <c r="B148" t="s">
        <v>832</v>
      </c>
      <c r="C148" t="s">
        <v>833</v>
      </c>
      <c r="D148" s="1">
        <v>1.9068969850947901E-122</v>
      </c>
      <c r="E148">
        <v>121.719672767894</v>
      </c>
      <c r="F148">
        <v>652</v>
      </c>
      <c r="G148">
        <v>474</v>
      </c>
      <c r="H148">
        <v>173</v>
      </c>
      <c r="I148">
        <v>16500</v>
      </c>
      <c r="J148" t="s">
        <v>1161</v>
      </c>
    </row>
    <row r="149" spans="1:10" x14ac:dyDescent="0.2">
      <c r="A149" t="s">
        <v>9</v>
      </c>
      <c r="B149" t="s">
        <v>838</v>
      </c>
      <c r="C149" t="s">
        <v>839</v>
      </c>
      <c r="D149" s="1">
        <v>1.57301833136068E-94</v>
      </c>
      <c r="E149">
        <v>93.8032662162435</v>
      </c>
      <c r="F149">
        <v>1337</v>
      </c>
      <c r="G149">
        <v>474</v>
      </c>
      <c r="H149">
        <v>201</v>
      </c>
      <c r="I149">
        <v>16500</v>
      </c>
      <c r="J149" t="s">
        <v>1162</v>
      </c>
    </row>
    <row r="150" spans="1:10" x14ac:dyDescent="0.2">
      <c r="A150" t="s">
        <v>9</v>
      </c>
      <c r="B150" t="s">
        <v>835</v>
      </c>
      <c r="C150" t="s">
        <v>836</v>
      </c>
      <c r="D150" s="1">
        <v>1.57301833136068E-94</v>
      </c>
      <c r="E150">
        <v>93.8032662162435</v>
      </c>
      <c r="F150">
        <v>1337</v>
      </c>
      <c r="G150">
        <v>474</v>
      </c>
      <c r="H150">
        <v>201</v>
      </c>
      <c r="I150">
        <v>16500</v>
      </c>
      <c r="J150" t="s">
        <v>1162</v>
      </c>
    </row>
    <row r="151" spans="1:10" x14ac:dyDescent="0.2">
      <c r="A151" t="s">
        <v>9</v>
      </c>
      <c r="B151" t="s">
        <v>840</v>
      </c>
      <c r="C151" t="s">
        <v>841</v>
      </c>
      <c r="D151" s="1">
        <v>1.5878511755640599E-85</v>
      </c>
      <c r="E151">
        <v>84.7991902050954</v>
      </c>
      <c r="F151">
        <v>122</v>
      </c>
      <c r="G151">
        <v>474</v>
      </c>
      <c r="H151">
        <v>76</v>
      </c>
      <c r="I151">
        <v>16500</v>
      </c>
      <c r="J151" t="s">
        <v>1163</v>
      </c>
    </row>
    <row r="152" spans="1:10" x14ac:dyDescent="0.2">
      <c r="A152" t="s">
        <v>9</v>
      </c>
      <c r="B152" t="s">
        <v>843</v>
      </c>
      <c r="C152" t="s">
        <v>844</v>
      </c>
      <c r="D152" s="1">
        <v>3.12163171668031E-82</v>
      </c>
      <c r="E152">
        <v>81.505618335369704</v>
      </c>
      <c r="F152">
        <v>156</v>
      </c>
      <c r="G152">
        <v>474</v>
      </c>
      <c r="H152">
        <v>81</v>
      </c>
      <c r="I152">
        <v>16500</v>
      </c>
      <c r="J152" t="s">
        <v>1164</v>
      </c>
    </row>
    <row r="153" spans="1:10" x14ac:dyDescent="0.2">
      <c r="A153" t="s">
        <v>9</v>
      </c>
      <c r="B153" t="s">
        <v>846</v>
      </c>
      <c r="C153" t="s">
        <v>847</v>
      </c>
      <c r="D153" s="1">
        <v>9.4474165151684703E-77</v>
      </c>
      <c r="E153">
        <v>76.024686937162897</v>
      </c>
      <c r="F153">
        <v>1288</v>
      </c>
      <c r="G153">
        <v>474</v>
      </c>
      <c r="H153">
        <v>179</v>
      </c>
      <c r="I153">
        <v>16500</v>
      </c>
      <c r="J153" t="s">
        <v>1165</v>
      </c>
    </row>
    <row r="154" spans="1:10" x14ac:dyDescent="0.2">
      <c r="A154" t="s">
        <v>9</v>
      </c>
      <c r="B154" t="s">
        <v>855</v>
      </c>
      <c r="C154" t="s">
        <v>856</v>
      </c>
      <c r="D154" s="1">
        <v>1.8573930451838201E-58</v>
      </c>
      <c r="E154">
        <v>57.731096184955703</v>
      </c>
      <c r="F154">
        <v>87</v>
      </c>
      <c r="G154">
        <v>474</v>
      </c>
      <c r="H154">
        <v>53</v>
      </c>
      <c r="I154">
        <v>16500</v>
      </c>
      <c r="J154" t="s">
        <v>1166</v>
      </c>
    </row>
    <row r="155" spans="1:10" x14ac:dyDescent="0.2">
      <c r="A155" t="s">
        <v>9</v>
      </c>
      <c r="B155" t="s">
        <v>858</v>
      </c>
      <c r="C155" t="s">
        <v>859</v>
      </c>
      <c r="D155" s="1">
        <v>9.3913339929279203E-54</v>
      </c>
      <c r="E155">
        <v>53.027272713951199</v>
      </c>
      <c r="F155">
        <v>117</v>
      </c>
      <c r="G155">
        <v>474</v>
      </c>
      <c r="H155">
        <v>56</v>
      </c>
      <c r="I155">
        <v>16500</v>
      </c>
      <c r="J155" t="s">
        <v>1167</v>
      </c>
    </row>
    <row r="156" spans="1:10" x14ac:dyDescent="0.2">
      <c r="A156" t="s">
        <v>9</v>
      </c>
      <c r="B156" t="s">
        <v>849</v>
      </c>
      <c r="C156" t="s">
        <v>850</v>
      </c>
      <c r="D156" s="1">
        <v>8.1104761117863798E-46</v>
      </c>
      <c r="E156">
        <v>45.0909536505172</v>
      </c>
      <c r="F156">
        <v>2685</v>
      </c>
      <c r="G156">
        <v>474</v>
      </c>
      <c r="H156">
        <v>208</v>
      </c>
      <c r="I156">
        <v>16500</v>
      </c>
      <c r="J156" t="s">
        <v>1168</v>
      </c>
    </row>
    <row r="157" spans="1:10" x14ac:dyDescent="0.2">
      <c r="A157" t="s">
        <v>9</v>
      </c>
      <c r="B157" t="s">
        <v>864</v>
      </c>
      <c r="C157" t="s">
        <v>865</v>
      </c>
      <c r="D157" s="1">
        <v>5.1217607794154502E-30</v>
      </c>
      <c r="E157">
        <v>29.290580709859299</v>
      </c>
      <c r="F157">
        <v>6353</v>
      </c>
      <c r="G157">
        <v>474</v>
      </c>
      <c r="H157">
        <v>306</v>
      </c>
      <c r="I157">
        <v>16500</v>
      </c>
      <c r="J157" t="s">
        <v>1169</v>
      </c>
    </row>
    <row r="158" spans="1:10" x14ac:dyDescent="0.2">
      <c r="A158" t="s">
        <v>9</v>
      </c>
      <c r="B158" t="s">
        <v>852</v>
      </c>
      <c r="C158" t="s">
        <v>853</v>
      </c>
      <c r="D158" s="1">
        <v>9.9601017802895601E-30</v>
      </c>
      <c r="E158">
        <v>29.001736223585102</v>
      </c>
      <c r="F158">
        <v>10216</v>
      </c>
      <c r="G158">
        <v>474</v>
      </c>
      <c r="H158">
        <v>406</v>
      </c>
      <c r="I158">
        <v>16500</v>
      </c>
      <c r="J158" t="s">
        <v>1170</v>
      </c>
    </row>
    <row r="159" spans="1:10" x14ac:dyDescent="0.2">
      <c r="A159" t="s">
        <v>9</v>
      </c>
      <c r="B159" t="s">
        <v>867</v>
      </c>
      <c r="C159" t="s">
        <v>868</v>
      </c>
      <c r="D159" s="1">
        <v>3.5065801878669999E-21</v>
      </c>
      <c r="E159">
        <v>20.455116225280801</v>
      </c>
      <c r="F159">
        <v>8565</v>
      </c>
      <c r="G159">
        <v>474</v>
      </c>
      <c r="H159">
        <v>348</v>
      </c>
      <c r="I159">
        <v>16500</v>
      </c>
      <c r="J159" t="s">
        <v>1171</v>
      </c>
    </row>
    <row r="160" spans="1:10" x14ac:dyDescent="0.2">
      <c r="A160" t="s">
        <v>9</v>
      </c>
      <c r="B160" t="s">
        <v>870</v>
      </c>
      <c r="C160" t="s">
        <v>871</v>
      </c>
      <c r="D160" s="1">
        <v>3.8201853442915703E-20</v>
      </c>
      <c r="E160">
        <v>19.417915565870899</v>
      </c>
      <c r="F160">
        <v>8662</v>
      </c>
      <c r="G160">
        <v>474</v>
      </c>
      <c r="H160">
        <v>348</v>
      </c>
      <c r="I160">
        <v>16500</v>
      </c>
      <c r="J160" t="s">
        <v>1171</v>
      </c>
    </row>
    <row r="161" spans="1:10" x14ac:dyDescent="0.2">
      <c r="A161" t="s">
        <v>9</v>
      </c>
      <c r="B161" t="s">
        <v>861</v>
      </c>
      <c r="C161" t="s">
        <v>862</v>
      </c>
      <c r="D161" s="1">
        <v>8.5808230830644904E-14</v>
      </c>
      <c r="E161">
        <v>13.0664710520943</v>
      </c>
      <c r="F161">
        <v>248</v>
      </c>
      <c r="G161">
        <v>474</v>
      </c>
      <c r="H161">
        <v>35</v>
      </c>
      <c r="I161">
        <v>16500</v>
      </c>
      <c r="J161" t="s">
        <v>1172</v>
      </c>
    </row>
    <row r="162" spans="1:10" x14ac:dyDescent="0.2">
      <c r="A162" t="s">
        <v>9</v>
      </c>
      <c r="B162" t="s">
        <v>876</v>
      </c>
      <c r="C162" t="s">
        <v>877</v>
      </c>
      <c r="D162" s="1">
        <v>6.32512561827797E-9</v>
      </c>
      <c r="E162">
        <v>8.1989308448899703</v>
      </c>
      <c r="F162">
        <v>47</v>
      </c>
      <c r="G162">
        <v>474</v>
      </c>
      <c r="H162">
        <v>13</v>
      </c>
      <c r="I162">
        <v>16500</v>
      </c>
      <c r="J162" t="s">
        <v>1173</v>
      </c>
    </row>
    <row r="163" spans="1:10" x14ac:dyDescent="0.2">
      <c r="A163" t="s">
        <v>9</v>
      </c>
      <c r="B163" t="s">
        <v>892</v>
      </c>
      <c r="C163" t="s">
        <v>893</v>
      </c>
      <c r="D163" s="1">
        <v>1.44335852483051E-8</v>
      </c>
      <c r="E163">
        <v>7.8406257783897999</v>
      </c>
      <c r="F163">
        <v>33</v>
      </c>
      <c r="G163">
        <v>474</v>
      </c>
      <c r="H163">
        <v>11</v>
      </c>
      <c r="I163">
        <v>16500</v>
      </c>
      <c r="J163" t="s">
        <v>1174</v>
      </c>
    </row>
    <row r="164" spans="1:10" x14ac:dyDescent="0.2">
      <c r="A164" t="s">
        <v>9</v>
      </c>
      <c r="B164" t="s">
        <v>873</v>
      </c>
      <c r="C164" t="s">
        <v>874</v>
      </c>
      <c r="D164" s="1">
        <v>5.4941386757128201E-8</v>
      </c>
      <c r="E164">
        <v>7.2601003828956499</v>
      </c>
      <c r="F164">
        <v>89</v>
      </c>
      <c r="G164">
        <v>474</v>
      </c>
      <c r="H164">
        <v>16</v>
      </c>
      <c r="I164">
        <v>16500</v>
      </c>
      <c r="J164" t="s">
        <v>1175</v>
      </c>
    </row>
    <row r="165" spans="1:10" x14ac:dyDescent="0.2">
      <c r="A165" t="s">
        <v>9</v>
      </c>
      <c r="B165" t="s">
        <v>882</v>
      </c>
      <c r="C165" t="s">
        <v>883</v>
      </c>
      <c r="D165">
        <v>7.7764028309912895E-6</v>
      </c>
      <c r="E165">
        <v>5.1092212503007497</v>
      </c>
      <c r="F165">
        <v>908</v>
      </c>
      <c r="G165">
        <v>474</v>
      </c>
      <c r="H165">
        <v>53</v>
      </c>
      <c r="I165">
        <v>16500</v>
      </c>
      <c r="J165" t="s">
        <v>1176</v>
      </c>
    </row>
    <row r="166" spans="1:10" x14ac:dyDescent="0.2">
      <c r="A166" t="s">
        <v>9</v>
      </c>
      <c r="B166" t="s">
        <v>884</v>
      </c>
      <c r="C166" t="s">
        <v>885</v>
      </c>
      <c r="D166">
        <v>7.7764028309912895E-6</v>
      </c>
      <c r="E166">
        <v>5.1092212503007497</v>
      </c>
      <c r="F166">
        <v>908</v>
      </c>
      <c r="G166">
        <v>474</v>
      </c>
      <c r="H166">
        <v>53</v>
      </c>
      <c r="I166">
        <v>16500</v>
      </c>
      <c r="J166" t="s">
        <v>1176</v>
      </c>
    </row>
    <row r="167" spans="1:10" x14ac:dyDescent="0.2">
      <c r="A167" t="s">
        <v>9</v>
      </c>
      <c r="B167" t="s">
        <v>879</v>
      </c>
      <c r="C167" t="s">
        <v>880</v>
      </c>
      <c r="D167">
        <v>7.7764028309912895E-6</v>
      </c>
      <c r="E167">
        <v>5.1092212503007497</v>
      </c>
      <c r="F167">
        <v>908</v>
      </c>
      <c r="G167">
        <v>474</v>
      </c>
      <c r="H167">
        <v>53</v>
      </c>
      <c r="I167">
        <v>16500</v>
      </c>
      <c r="J167" t="s">
        <v>1176</v>
      </c>
    </row>
    <row r="168" spans="1:10" x14ac:dyDescent="0.2">
      <c r="A168" t="s">
        <v>9</v>
      </c>
      <c r="B168" t="s">
        <v>904</v>
      </c>
      <c r="C168" t="s">
        <v>905</v>
      </c>
      <c r="D168">
        <v>8.3978372666560098E-6</v>
      </c>
      <c r="E168">
        <v>5.0758325453777697</v>
      </c>
      <c r="F168">
        <v>13</v>
      </c>
      <c r="G168">
        <v>474</v>
      </c>
      <c r="H168">
        <v>6</v>
      </c>
      <c r="I168">
        <v>16500</v>
      </c>
      <c r="J168" t="s">
        <v>1177</v>
      </c>
    </row>
    <row r="169" spans="1:10" x14ac:dyDescent="0.2">
      <c r="A169" t="s">
        <v>9</v>
      </c>
      <c r="B169" t="s">
        <v>912</v>
      </c>
      <c r="C169" t="s">
        <v>913</v>
      </c>
      <c r="D169">
        <v>9.8350492499324402E-6</v>
      </c>
      <c r="E169">
        <v>5.0072234609687998</v>
      </c>
      <c r="F169">
        <v>8</v>
      </c>
      <c r="G169">
        <v>474</v>
      </c>
      <c r="H169">
        <v>5</v>
      </c>
      <c r="I169">
        <v>16500</v>
      </c>
      <c r="J169" t="s">
        <v>1040</v>
      </c>
    </row>
    <row r="170" spans="1:10" x14ac:dyDescent="0.2">
      <c r="A170" t="s">
        <v>9</v>
      </c>
      <c r="B170" t="s">
        <v>910</v>
      </c>
      <c r="C170" t="s">
        <v>911</v>
      </c>
      <c r="D170">
        <v>9.8350492499324402E-6</v>
      </c>
      <c r="E170">
        <v>5.0072234609687998</v>
      </c>
      <c r="F170">
        <v>8</v>
      </c>
      <c r="G170">
        <v>474</v>
      </c>
      <c r="H170">
        <v>5</v>
      </c>
      <c r="I170">
        <v>16500</v>
      </c>
      <c r="J170" t="s">
        <v>1040</v>
      </c>
    </row>
    <row r="171" spans="1:10" x14ac:dyDescent="0.2">
      <c r="A171" t="s">
        <v>9</v>
      </c>
      <c r="B171" t="s">
        <v>1178</v>
      </c>
      <c r="C171" t="s">
        <v>1179</v>
      </c>
      <c r="D171">
        <v>1.93142326730824E-4</v>
      </c>
      <c r="E171">
        <v>3.7141225410767902</v>
      </c>
      <c r="F171">
        <v>13</v>
      </c>
      <c r="G171">
        <v>474</v>
      </c>
      <c r="H171">
        <v>5</v>
      </c>
      <c r="I171">
        <v>16500</v>
      </c>
      <c r="J171" t="s">
        <v>1180</v>
      </c>
    </row>
    <row r="172" spans="1:10" x14ac:dyDescent="0.2">
      <c r="A172" t="s">
        <v>9</v>
      </c>
      <c r="B172" t="s">
        <v>898</v>
      </c>
      <c r="C172" t="s">
        <v>899</v>
      </c>
      <c r="D172">
        <v>2.0089158917110201E-4</v>
      </c>
      <c r="E172">
        <v>3.6970382456959698</v>
      </c>
      <c r="F172">
        <v>7</v>
      </c>
      <c r="G172">
        <v>474</v>
      </c>
      <c r="H172">
        <v>4</v>
      </c>
      <c r="I172">
        <v>16500</v>
      </c>
      <c r="J172" t="s">
        <v>1181</v>
      </c>
    </row>
    <row r="173" spans="1:10" x14ac:dyDescent="0.2">
      <c r="A173" t="s">
        <v>9</v>
      </c>
      <c r="B173" t="s">
        <v>886</v>
      </c>
      <c r="C173" t="s">
        <v>887</v>
      </c>
      <c r="D173">
        <v>7.1249474887170601E-4</v>
      </c>
      <c r="E173">
        <v>3.1472183320835798</v>
      </c>
      <c r="F173">
        <v>734</v>
      </c>
      <c r="G173">
        <v>474</v>
      </c>
      <c r="H173">
        <v>40</v>
      </c>
      <c r="I173">
        <v>16500</v>
      </c>
      <c r="J173" t="s">
        <v>1182</v>
      </c>
    </row>
    <row r="174" spans="1:10" x14ac:dyDescent="0.2">
      <c r="A174" t="s">
        <v>9</v>
      </c>
      <c r="B174" t="s">
        <v>889</v>
      </c>
      <c r="C174" t="s">
        <v>890</v>
      </c>
      <c r="D174">
        <v>1.01620544643259E-3</v>
      </c>
      <c r="E174">
        <v>2.99301848178423</v>
      </c>
      <c r="F174">
        <v>28</v>
      </c>
      <c r="G174">
        <v>474</v>
      </c>
      <c r="H174">
        <v>6</v>
      </c>
      <c r="I174">
        <v>16500</v>
      </c>
      <c r="J174" t="s">
        <v>1183</v>
      </c>
    </row>
    <row r="175" spans="1:10" x14ac:dyDescent="0.2">
      <c r="A175" t="s">
        <v>9</v>
      </c>
      <c r="B175" t="s">
        <v>1184</v>
      </c>
      <c r="C175" t="s">
        <v>1185</v>
      </c>
      <c r="D175">
        <v>1.01620544643259E-3</v>
      </c>
      <c r="E175">
        <v>2.99301848178423</v>
      </c>
      <c r="F175">
        <v>10</v>
      </c>
      <c r="G175">
        <v>474</v>
      </c>
      <c r="H175">
        <v>4</v>
      </c>
      <c r="I175">
        <v>16500</v>
      </c>
      <c r="J175" t="s">
        <v>1186</v>
      </c>
    </row>
    <row r="176" spans="1:10" x14ac:dyDescent="0.2">
      <c r="A176" t="s">
        <v>9</v>
      </c>
      <c r="B176" t="s">
        <v>1187</v>
      </c>
      <c r="C176" t="s">
        <v>1188</v>
      </c>
      <c r="D176">
        <v>1.6618575223059501E-3</v>
      </c>
      <c r="E176">
        <v>2.7794062127593202</v>
      </c>
      <c r="F176">
        <v>20</v>
      </c>
      <c r="G176">
        <v>474</v>
      </c>
      <c r="H176">
        <v>5</v>
      </c>
      <c r="I176">
        <v>16500</v>
      </c>
      <c r="J176" t="s">
        <v>1117</v>
      </c>
    </row>
    <row r="177" spans="1:10" x14ac:dyDescent="0.2">
      <c r="A177" t="s">
        <v>9</v>
      </c>
      <c r="B177" t="s">
        <v>1189</v>
      </c>
      <c r="C177" t="s">
        <v>1190</v>
      </c>
      <c r="D177">
        <v>1.75043885009527E-3</v>
      </c>
      <c r="E177">
        <v>2.7568530562957201</v>
      </c>
      <c r="F177">
        <v>5</v>
      </c>
      <c r="G177">
        <v>474</v>
      </c>
      <c r="H177">
        <v>3</v>
      </c>
      <c r="I177">
        <v>16500</v>
      </c>
      <c r="J177" t="s">
        <v>1191</v>
      </c>
    </row>
    <row r="178" spans="1:10" x14ac:dyDescent="0.2">
      <c r="A178" t="s">
        <v>9</v>
      </c>
      <c r="B178" t="s">
        <v>1192</v>
      </c>
      <c r="C178" t="s">
        <v>1193</v>
      </c>
      <c r="D178">
        <v>2.0861531931878601E-3</v>
      </c>
      <c r="E178">
        <v>2.6806538030459599</v>
      </c>
      <c r="F178">
        <v>12</v>
      </c>
      <c r="G178">
        <v>474</v>
      </c>
      <c r="H178">
        <v>4</v>
      </c>
      <c r="I178">
        <v>16500</v>
      </c>
      <c r="J178" t="s">
        <v>1194</v>
      </c>
    </row>
    <row r="179" spans="1:10" x14ac:dyDescent="0.2">
      <c r="A179" t="s">
        <v>9</v>
      </c>
      <c r="B179" t="s">
        <v>1195</v>
      </c>
      <c r="C179" t="s">
        <v>1196</v>
      </c>
      <c r="D179">
        <v>8.6636431054392896E-3</v>
      </c>
      <c r="E179">
        <v>2.0622994465640301</v>
      </c>
      <c r="F179">
        <v>8</v>
      </c>
      <c r="G179">
        <v>474</v>
      </c>
      <c r="H179">
        <v>3</v>
      </c>
      <c r="I179">
        <v>16500</v>
      </c>
      <c r="J179" t="s">
        <v>1197</v>
      </c>
    </row>
    <row r="180" spans="1:10" x14ac:dyDescent="0.2">
      <c r="A180" t="s">
        <v>9</v>
      </c>
      <c r="B180" t="s">
        <v>1198</v>
      </c>
      <c r="C180" t="s">
        <v>1199</v>
      </c>
      <c r="D180">
        <v>9.1440584200641901E-3</v>
      </c>
      <c r="E180">
        <v>2.0388610079593898</v>
      </c>
      <c r="F180">
        <v>29</v>
      </c>
      <c r="G180">
        <v>474</v>
      </c>
      <c r="H180">
        <v>5</v>
      </c>
      <c r="I180">
        <v>16500</v>
      </c>
      <c r="J180" t="s">
        <v>1200</v>
      </c>
    </row>
    <row r="181" spans="1:10" x14ac:dyDescent="0.2">
      <c r="A181" t="s">
        <v>9</v>
      </c>
      <c r="B181" t="s">
        <v>1201</v>
      </c>
      <c r="C181" t="s">
        <v>1202</v>
      </c>
      <c r="D181">
        <v>1.2795173086137E-2</v>
      </c>
      <c r="E181">
        <v>1.89295383483769</v>
      </c>
      <c r="F181">
        <v>19</v>
      </c>
      <c r="G181">
        <v>474</v>
      </c>
      <c r="H181">
        <v>4</v>
      </c>
      <c r="I181">
        <v>16500</v>
      </c>
      <c r="J181" t="s">
        <v>1186</v>
      </c>
    </row>
    <row r="182" spans="1:10" x14ac:dyDescent="0.2">
      <c r="A182" t="s">
        <v>9</v>
      </c>
      <c r="B182" t="s">
        <v>1203</v>
      </c>
      <c r="C182" t="s">
        <v>1204</v>
      </c>
      <c r="D182">
        <v>1.3687156984961099E-2</v>
      </c>
      <c r="E182">
        <v>1.8636867515714399</v>
      </c>
      <c r="F182">
        <v>32</v>
      </c>
      <c r="G182">
        <v>474</v>
      </c>
      <c r="H182">
        <v>5</v>
      </c>
      <c r="I182">
        <v>16500</v>
      </c>
      <c r="J182" t="s">
        <v>1205</v>
      </c>
    </row>
    <row r="183" spans="1:10" x14ac:dyDescent="0.2">
      <c r="A183" t="s">
        <v>9</v>
      </c>
      <c r="B183" t="s">
        <v>901</v>
      </c>
      <c r="C183" t="s">
        <v>902</v>
      </c>
      <c r="D183">
        <v>1.59085724054682E-2</v>
      </c>
      <c r="E183">
        <v>1.79836879107907</v>
      </c>
      <c r="F183">
        <v>3</v>
      </c>
      <c r="G183">
        <v>474</v>
      </c>
      <c r="H183">
        <v>2</v>
      </c>
      <c r="I183">
        <v>16500</v>
      </c>
      <c r="J183" t="s">
        <v>1206</v>
      </c>
    </row>
    <row r="184" spans="1:10" x14ac:dyDescent="0.2">
      <c r="A184" t="s">
        <v>9</v>
      </c>
      <c r="B184" t="s">
        <v>1207</v>
      </c>
      <c r="C184" t="s">
        <v>1208</v>
      </c>
      <c r="D184">
        <v>1.71413701159614E-2</v>
      </c>
      <c r="E184">
        <v>1.7659544677091801</v>
      </c>
      <c r="F184">
        <v>34</v>
      </c>
      <c r="G184">
        <v>474</v>
      </c>
      <c r="H184">
        <v>5</v>
      </c>
      <c r="I184">
        <v>16500</v>
      </c>
      <c r="J184" t="s">
        <v>1205</v>
      </c>
    </row>
    <row r="185" spans="1:10" x14ac:dyDescent="0.2">
      <c r="A185" t="s">
        <v>9</v>
      </c>
      <c r="B185" t="s">
        <v>1209</v>
      </c>
      <c r="C185" t="s">
        <v>1210</v>
      </c>
      <c r="D185">
        <v>1.8067812956652898E-2</v>
      </c>
      <c r="E185">
        <v>1.7430944140323801</v>
      </c>
      <c r="F185">
        <v>123</v>
      </c>
      <c r="G185">
        <v>474</v>
      </c>
      <c r="H185">
        <v>10</v>
      </c>
      <c r="I185">
        <v>16500</v>
      </c>
      <c r="J185" t="s">
        <v>1211</v>
      </c>
    </row>
    <row r="186" spans="1:10" x14ac:dyDescent="0.2">
      <c r="A186" t="s">
        <v>9</v>
      </c>
      <c r="B186" t="s">
        <v>1212</v>
      </c>
      <c r="C186" t="s">
        <v>1213</v>
      </c>
      <c r="D186">
        <v>2.3834848949919999E-2</v>
      </c>
      <c r="E186">
        <v>1.6227875960098099</v>
      </c>
      <c r="F186">
        <v>37</v>
      </c>
      <c r="G186">
        <v>474</v>
      </c>
      <c r="H186">
        <v>5</v>
      </c>
      <c r="I186">
        <v>16500</v>
      </c>
      <c r="J186" t="s">
        <v>1200</v>
      </c>
    </row>
    <row r="187" spans="1:10" x14ac:dyDescent="0.2">
      <c r="A187" t="s">
        <v>9</v>
      </c>
      <c r="B187" t="s">
        <v>1214</v>
      </c>
      <c r="C187" t="s">
        <v>1215</v>
      </c>
      <c r="D187">
        <v>3.1363914154797001E-2</v>
      </c>
      <c r="E187">
        <v>1.50356974350821</v>
      </c>
      <c r="F187">
        <v>25</v>
      </c>
      <c r="G187">
        <v>474</v>
      </c>
      <c r="H187">
        <v>4</v>
      </c>
      <c r="I187">
        <v>16500</v>
      </c>
      <c r="J187" t="s">
        <v>1186</v>
      </c>
    </row>
    <row r="188" spans="1:10" x14ac:dyDescent="0.2">
      <c r="A188" t="s">
        <v>9</v>
      </c>
      <c r="B188" t="s">
        <v>1216</v>
      </c>
      <c r="C188" t="s">
        <v>1217</v>
      </c>
      <c r="D188">
        <v>4.5233037901347799E-2</v>
      </c>
      <c r="E188">
        <v>1.34454424357208</v>
      </c>
      <c r="F188">
        <v>5</v>
      </c>
      <c r="G188">
        <v>474</v>
      </c>
      <c r="H188">
        <v>2</v>
      </c>
      <c r="I188">
        <v>16500</v>
      </c>
      <c r="J188" t="s">
        <v>1218</v>
      </c>
    </row>
    <row r="189" spans="1:10" x14ac:dyDescent="0.2">
      <c r="A189" t="s">
        <v>10</v>
      </c>
      <c r="B189" t="s">
        <v>937</v>
      </c>
      <c r="C189" t="s">
        <v>938</v>
      </c>
      <c r="D189" s="1">
        <v>9.8601919481876798E-79</v>
      </c>
      <c r="E189">
        <v>78.006114630573194</v>
      </c>
      <c r="F189">
        <v>205</v>
      </c>
      <c r="G189">
        <v>212</v>
      </c>
      <c r="H189">
        <v>104</v>
      </c>
      <c r="I189">
        <v>3466</v>
      </c>
      <c r="J189" t="s">
        <v>1219</v>
      </c>
    </row>
    <row r="190" spans="1:10" x14ac:dyDescent="0.2">
      <c r="A190" t="s">
        <v>10</v>
      </c>
      <c r="B190" t="s">
        <v>940</v>
      </c>
      <c r="C190" t="s">
        <v>941</v>
      </c>
      <c r="D190" s="1">
        <v>2.6019589950231099E-7</v>
      </c>
      <c r="E190">
        <v>6.5846995518849303</v>
      </c>
      <c r="F190">
        <v>60</v>
      </c>
      <c r="G190">
        <v>212</v>
      </c>
      <c r="H190">
        <v>18</v>
      </c>
      <c r="I190">
        <v>3466</v>
      </c>
      <c r="J190" t="s">
        <v>1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Colorado_30vs30MCP</vt:lpstr>
      <vt:lpstr>Top5_GO_KEGG</vt:lpstr>
      <vt:lpstr>Antonio_30vs30M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22-02-17T03:46:45Z</dcterms:created>
  <dcterms:modified xsi:type="dcterms:W3CDTF">2023-08-15T17:23:32Z</dcterms:modified>
</cp:coreProperties>
</file>